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/>
  </bookViews>
  <sheets>
    <sheet name="Sheet2" sheetId="2" r:id="rId1"/>
    <sheet name="Sheet2 (2)" sheetId="3" r:id="rId2"/>
  </sheets>
  <calcPr calcId="144525"/>
</workbook>
</file>

<file path=xl/sharedStrings.xml><?xml version="1.0" encoding="utf-8"?>
<sst xmlns="http://schemas.openxmlformats.org/spreadsheetml/2006/main" count="770" uniqueCount="228">
  <si>
    <t>Group</t>
  </si>
  <si>
    <t>Name</t>
  </si>
  <si>
    <t>Patients ID 
(The First Affiliated Hospital of Harbin Medical University)</t>
  </si>
  <si>
    <t>Sex</t>
  </si>
  <si>
    <t>Age</t>
  </si>
  <si>
    <t>Admission
Date</t>
  </si>
  <si>
    <t>Disease duration
/year</t>
  </si>
  <si>
    <t>Frequency of 
relapses
/year</t>
  </si>
  <si>
    <t>EDSS score 
at admission</t>
  </si>
  <si>
    <t>Disease Course/day
(from this relapse date to lumber puncture date)</t>
  </si>
  <si>
    <t>Comorbidities</t>
  </si>
  <si>
    <t>If the patient 
has received 
immunoglobulin 
therapy before 
lumber puncture 
at this relapse</t>
  </si>
  <si>
    <t>If the patient 
has ever received 
disease-modifying 
therapies</t>
  </si>
  <si>
    <t>CSF IgG (mg/L)</t>
  </si>
  <si>
    <t>seurm IgG (mg/L)</t>
  </si>
  <si>
    <t>CSF Alb (mg/L)</t>
  </si>
  <si>
    <t>seurm Alb (mg/L)</t>
  </si>
  <si>
    <t>IgG index</t>
  </si>
  <si>
    <t>CSF IgA (mg/L)</t>
  </si>
  <si>
    <t>CSF IgM (mg/L)</t>
  </si>
  <si>
    <t>CSF protein (mg/L)</t>
  </si>
  <si>
    <t>CSF total cell count 
(*10^6)</t>
  </si>
  <si>
    <t>CSF WBC count 
(*10^6)</t>
  </si>
  <si>
    <t>MOG, AQP4 or MBP 
antibody in CSF or serum</t>
  </si>
  <si>
    <t>Del-1</t>
  </si>
  <si>
    <t>IL-17A</t>
  </si>
  <si>
    <t>ResolvinD1</t>
  </si>
  <si>
    <t>MRI lesions at 
admission</t>
  </si>
  <si>
    <t>Follow-up
Time (months)</t>
  </si>
  <si>
    <t>EDSS score 
(3 months after lumber puncture)</t>
  </si>
  <si>
    <t>EDSS score 
(6 months after lumber puncture)</t>
  </si>
  <si>
    <t>EDSS score 
(12 months after lumber puncture)</t>
  </si>
  <si>
    <t>EDSS score 
(18 months after lumber puncture)</t>
  </si>
  <si>
    <t>EDSS score 
(24 months after lumber puncture)</t>
  </si>
  <si>
    <t>EDSS score 
(30 months after lumber puncture)</t>
  </si>
  <si>
    <t>EDSS score 
(36 months after lumber puncture)</t>
  </si>
  <si>
    <t>Progression-free 
survival status</t>
  </si>
  <si>
    <t>Relapse-free 
survival status</t>
  </si>
  <si>
    <t>Progression-free 
survival time/month</t>
  </si>
  <si>
    <t>Relapse-free 
survival time/month</t>
  </si>
  <si>
    <t>RRMS</t>
  </si>
  <si>
    <t>Patient 1</t>
  </si>
  <si>
    <t>Female</t>
  </si>
  <si>
    <t>18.6.20</t>
  </si>
  <si>
    <t>None</t>
  </si>
  <si>
    <t>No</t>
  </si>
  <si>
    <t>5/1</t>
  </si>
  <si>
    <t>Negative</t>
  </si>
  <si>
    <t>Left frontal and left parietal lesions</t>
  </si>
  <si>
    <t>Patient 2</t>
  </si>
  <si>
    <t>18.7.23</t>
  </si>
  <si>
    <t>Sinus arrhythmia</t>
  </si>
  <si>
    <t>Null</t>
  </si>
  <si>
    <t>2/0</t>
  </si>
  <si>
    <t>Patient 3</t>
  </si>
  <si>
    <t>17.3.22</t>
  </si>
  <si>
    <t>Patient 4</t>
  </si>
  <si>
    <t>Male</t>
  </si>
  <si>
    <t>17.3.7</t>
  </si>
  <si>
    <t>Hypertension</t>
  </si>
  <si>
    <t>50/40</t>
  </si>
  <si>
    <t>Bilateral periventricular lesions</t>
  </si>
  <si>
    <t>Patient 5</t>
  </si>
  <si>
    <t>17.5.8</t>
  </si>
  <si>
    <t>0/0</t>
  </si>
  <si>
    <t>Left frontal lesions</t>
  </si>
  <si>
    <t>Patient 6</t>
  </si>
  <si>
    <t>17.5.22</t>
  </si>
  <si>
    <t>Spinal cord lesions</t>
  </si>
  <si>
    <t>Patient 7</t>
  </si>
  <si>
    <t>17.10.12</t>
  </si>
  <si>
    <t>Hepatic hemangioma, History of stroke, Historical trauma, Lumbar disc herniation</t>
  </si>
  <si>
    <t>Patient 8</t>
  </si>
  <si>
    <t>17.10.11</t>
  </si>
  <si>
    <t>20/10</t>
  </si>
  <si>
    <t>Bilateral periventricular and bilateral temporal lesions</t>
  </si>
  <si>
    <t>Patient 9</t>
  </si>
  <si>
    <t>17.10.25</t>
  </si>
  <si>
    <t>History of laryngeal surgery</t>
  </si>
  <si>
    <t>4/4</t>
  </si>
  <si>
    <t>Bilateral frontal, bilateral periventricular and corpus callosum lesions</t>
  </si>
  <si>
    <t>Patient 10</t>
  </si>
  <si>
    <t>17.9.14</t>
  </si>
  <si>
    <t>Right parietal subcortical lesions</t>
  </si>
  <si>
    <t>Patient 11</t>
  </si>
  <si>
    <t>17.9.11</t>
  </si>
  <si>
    <t>Historical trauma</t>
  </si>
  <si>
    <t>10/10</t>
  </si>
  <si>
    <t>Bilateral frontal, bilateral parietal, bilateral periventricular and pons lesions</t>
  </si>
  <si>
    <t>Patient 12</t>
  </si>
  <si>
    <t>History of tuberculosis</t>
  </si>
  <si>
    <t>Corpus callosum lesions</t>
  </si>
  <si>
    <t>Patient 13</t>
  </si>
  <si>
    <t>17.8.1</t>
  </si>
  <si>
    <t>4/1</t>
  </si>
  <si>
    <t>Right parietal lesions</t>
  </si>
  <si>
    <t>Patient 14</t>
  </si>
  <si>
    <t>17.12.25</t>
  </si>
  <si>
    <t>5/2</t>
  </si>
  <si>
    <t>Bilateral frontal, bilateral parietal, bilateral periventricular, left temporal and medullary lesions</t>
  </si>
  <si>
    <t>Patient 15</t>
  </si>
  <si>
    <t>17.12.10</t>
  </si>
  <si>
    <t>History of nasal surgery, History of cesarean section surgery</t>
  </si>
  <si>
    <t>Bilateral thalamic, bilateral cerebral peduncles and pons lesions</t>
  </si>
  <si>
    <t>Patient 16</t>
  </si>
  <si>
    <t>17.12.11</t>
  </si>
  <si>
    <t>5/0</t>
  </si>
  <si>
    <t>Bilateral frontal, bilateral parietal and bilateral temporal lesions</t>
  </si>
  <si>
    <t>Patient 17</t>
  </si>
  <si>
    <t>18.2.8</t>
  </si>
  <si>
    <t>Lacunar stroke, History of Myocarditis</t>
  </si>
  <si>
    <t>10/0</t>
  </si>
  <si>
    <t>Right temporal,right frontal and right parietal lesions</t>
  </si>
  <si>
    <t>Patient 18</t>
  </si>
  <si>
    <t>18.1.30</t>
  </si>
  <si>
    <t>Bilateral frontal, bilateral parietal lesions and spinal cord lesions</t>
  </si>
  <si>
    <t>Patient 19</t>
  </si>
  <si>
    <t>18.2.17</t>
  </si>
  <si>
    <t>History of thyroid surgery</t>
  </si>
  <si>
    <t>Patient 20</t>
  </si>
  <si>
    <t>18.3.22</t>
  </si>
  <si>
    <t>MBP Positive</t>
  </si>
  <si>
    <t>Patient 21</t>
  </si>
  <si>
    <t>18.4.12</t>
  </si>
  <si>
    <t>Right cerebellar lesions</t>
  </si>
  <si>
    <t>Patient 22</t>
  </si>
  <si>
    <t>18.5.24</t>
  </si>
  <si>
    <t>13/4</t>
  </si>
  <si>
    <t>Bilateral periventricular and spinal cord lesions</t>
  </si>
  <si>
    <t>Patient 23</t>
  </si>
  <si>
    <t>18.5.13</t>
  </si>
  <si>
    <t>12/10</t>
  </si>
  <si>
    <t>Patient 24</t>
  </si>
  <si>
    <t>18.5.19</t>
  </si>
  <si>
    <t>Bilateral periventricular and bilateral centrum semiovale lesions</t>
  </si>
  <si>
    <t>Patient 25</t>
  </si>
  <si>
    <t>18.4.24</t>
  </si>
  <si>
    <t>15/5</t>
  </si>
  <si>
    <t>Bilateral frontal,bilateral temporal lesions, bilateral periventricular, bilateral centrum semiovale, brain stem and spinal cord lesions</t>
  </si>
  <si>
    <t>Patient 26</t>
  </si>
  <si>
    <t>18.4.19</t>
  </si>
  <si>
    <t>40/0</t>
  </si>
  <si>
    <t>Patient 27</t>
  </si>
  <si>
    <t>18.7.9</t>
  </si>
  <si>
    <t>8/8</t>
  </si>
  <si>
    <t>Patient 28</t>
  </si>
  <si>
    <t>17.9.26</t>
  </si>
  <si>
    <t>6/6</t>
  </si>
  <si>
    <t>Bilateral frontal and bilateral parietal lesions</t>
  </si>
  <si>
    <t>Patient 29</t>
  </si>
  <si>
    <t>18.6.12</t>
  </si>
  <si>
    <t>Bilateral frontal, right bilateral periventricular lesions</t>
  </si>
  <si>
    <t>Patient 30</t>
  </si>
  <si>
    <t>18.8.8</t>
  </si>
  <si>
    <t>Bilateral frontal, bilateral parietal and bilateral periventricular lesions</t>
  </si>
  <si>
    <t>Patient 31</t>
  </si>
  <si>
    <t>18.6.14</t>
  </si>
  <si>
    <t>Patient 32</t>
  </si>
  <si>
    <t>18.1.14</t>
  </si>
  <si>
    <t>History of Stroke</t>
  </si>
  <si>
    <t>10/5</t>
  </si>
  <si>
    <t>Bilateral frontal, bilateral parietal, bilateral periventricular and corpus callosum lesions</t>
  </si>
  <si>
    <t>Patient 33</t>
  </si>
  <si>
    <t>17.10.20</t>
  </si>
  <si>
    <t>Right brain stem lesions</t>
  </si>
  <si>
    <t>Patient 34</t>
  </si>
  <si>
    <t>17.3.24</t>
  </si>
  <si>
    <t>15/15</t>
  </si>
  <si>
    <t>Patient 35</t>
  </si>
  <si>
    <t>18.10.9</t>
  </si>
  <si>
    <t>20/0</t>
  </si>
  <si>
    <t>Patient 36</t>
  </si>
  <si>
    <t>18.12.3</t>
  </si>
  <si>
    <t>Bilateral frontal, bilateral parietal, bilateral corona radiata and pons lesions</t>
  </si>
  <si>
    <t>Patient 37</t>
  </si>
  <si>
    <t>Patient 38</t>
  </si>
  <si>
    <t>19.4.25</t>
  </si>
  <si>
    <t>2/2</t>
  </si>
  <si>
    <t>Patient 39</t>
  </si>
  <si>
    <t>19.5.24</t>
  </si>
  <si>
    <t>10/2</t>
  </si>
  <si>
    <t>Patient 40</t>
  </si>
  <si>
    <t>19.7.17</t>
  </si>
  <si>
    <t>Bilateral frontal, left parietal, bilateral periventricular and pons lesions</t>
  </si>
  <si>
    <t>Patient 41</t>
  </si>
  <si>
    <t>19.7.12</t>
  </si>
  <si>
    <t>12/12</t>
  </si>
  <si>
    <t>Left frontal and spinal cord lesions</t>
  </si>
  <si>
    <t>Patient 42</t>
  </si>
  <si>
    <t>17.8.9</t>
  </si>
  <si>
    <t>1/1</t>
  </si>
  <si>
    <t>Patient 43</t>
  </si>
  <si>
    <t>19.9.26</t>
  </si>
  <si>
    <t>10/1</t>
  </si>
  <si>
    <t>Patient 44</t>
  </si>
  <si>
    <t>19.1.7</t>
  </si>
  <si>
    <r>
      <rPr>
        <sz val="12"/>
        <rFont val="Times New Roman"/>
        <charset val="134"/>
      </rPr>
      <t>Anemia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>Sinus arrhythmia</t>
    </r>
  </si>
  <si>
    <t>Patient 45</t>
  </si>
  <si>
    <t>18.12.26</t>
  </si>
  <si>
    <t>Hypertension, Rhinitis</t>
  </si>
  <si>
    <t>Bilateral frontal, bilateral parietal, bilateral periventricular, corpus callosum and pons lesions</t>
  </si>
  <si>
    <t>Patient 46</t>
  </si>
  <si>
    <t>19.6.12</t>
  </si>
  <si>
    <t>Bilateral frontal and right parietal lesions</t>
  </si>
  <si>
    <t>Patient 47</t>
  </si>
  <si>
    <t>19.4.2</t>
  </si>
  <si>
    <r>
      <rPr>
        <sz val="12"/>
        <rFont val="Times New Roman"/>
        <charset val="134"/>
      </rPr>
      <t>Hypertension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>Gallbladder polyps</t>
    </r>
  </si>
  <si>
    <t>Bilateral frontal, bilateral parietal and left periventricular lesions</t>
  </si>
  <si>
    <t>Patient 48</t>
  </si>
  <si>
    <t>19.8.1</t>
  </si>
  <si>
    <t>Bilateral frontal, bilateral parietal, bilateral periventricular,brain stem and spinal cord lesions</t>
  </si>
  <si>
    <t>Patient 49</t>
  </si>
  <si>
    <t>19.2.24</t>
  </si>
  <si>
    <t>Bilateral frontal, bilateral parietal, bilateral periventricular,bilateral cerebellar, brain stem and spinal cord lesions</t>
  </si>
  <si>
    <t>Patient 50</t>
  </si>
  <si>
    <t>18.8.1</t>
  </si>
  <si>
    <t>Bilateral frontal, bilateral parietal and right periventricular lesions</t>
  </si>
  <si>
    <t>Patient 51</t>
  </si>
  <si>
    <t>16.7.1</t>
  </si>
  <si>
    <t>2/1</t>
  </si>
  <si>
    <t>Bilateral frontal subcortical, left periventricular, left temporal cortical and pons lesions</t>
  </si>
  <si>
    <t>control</t>
  </si>
  <si>
    <t>20/2</t>
  </si>
  <si>
    <t>230/10</t>
  </si>
  <si>
    <t>3/3</t>
  </si>
  <si>
    <t>12/3</t>
  </si>
  <si>
    <t>6/5</t>
  </si>
  <si>
    <t>7/0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  <numFmt numFmtId="176" formatCode="0.0"/>
    <numFmt numFmtId="177" formatCode="0_ "/>
  </numFmts>
  <fonts count="24">
    <font>
      <sz val="12"/>
      <name val="宋体"/>
      <charset val="134"/>
    </font>
    <font>
      <sz val="12"/>
      <name val="Times New Roman"/>
      <charset val="134"/>
    </font>
    <font>
      <b/>
      <i/>
      <sz val="12"/>
      <name val="Times New Roman"/>
      <charset val="134"/>
    </font>
    <font>
      <sz val="12"/>
      <name val="Times New Roman"/>
      <charset val="0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0"/>
      <name val="宋体"/>
      <charset val="134"/>
      <scheme val="minor"/>
    </font>
    <font>
      <sz val="11"/>
      <color rgb="FF3F3F76"/>
      <name val="宋体"/>
      <charset val="134"/>
      <scheme val="minor"/>
    </font>
    <font>
      <sz val="11"/>
      <color rgb="FF9C0006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indexed="8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sz val="11"/>
      <color rgb="FFFA7D00"/>
      <name val="宋体"/>
      <charset val="134"/>
      <scheme val="minor"/>
    </font>
    <font>
      <sz val="11"/>
      <color rgb="FF006100"/>
      <name val="宋体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7" fillId="11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3" fillId="17" borderId="4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19" fillId="27" borderId="6" applyNumberFormat="0" applyAlignment="0" applyProtection="0">
      <alignment vertical="center"/>
    </xf>
    <xf numFmtId="0" fontId="21" fillId="27" borderId="2" applyNumberFormat="0" applyAlignment="0" applyProtection="0">
      <alignment vertical="center"/>
    </xf>
    <xf numFmtId="0" fontId="20" fillId="28" borderId="7" applyNumberFormat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49" fontId="1" fillId="0" borderId="0" xfId="0" applyNumberFormat="1" applyFont="1">
      <alignment vertical="center"/>
    </xf>
    <xf numFmtId="0" fontId="1" fillId="0" borderId="0" xfId="0" applyFont="1" applyAlignment="1">
      <alignment vertical="center" wrapText="1"/>
    </xf>
    <xf numFmtId="0" fontId="2" fillId="0" borderId="0" xfId="0" applyFo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Border="1" applyAlignment="1">
      <alignment horizontal="right" vertical="center"/>
    </xf>
    <xf numFmtId="0" fontId="1" fillId="0" borderId="0" xfId="0" applyFont="1" applyAlignment="1">
      <alignment horizontal="right" vertical="center"/>
    </xf>
    <xf numFmtId="0" fontId="1" fillId="0" borderId="0" xfId="0" applyFont="1" applyFill="1" applyAlignment="1">
      <alignment horizontal="right" vertical="center"/>
    </xf>
    <xf numFmtId="0" fontId="1" fillId="0" borderId="0" xfId="0" applyNumberFormat="1" applyFont="1" applyAlignment="1">
      <alignment horizontal="right" vertical="center"/>
    </xf>
    <xf numFmtId="176" fontId="1" fillId="0" borderId="0" xfId="0" applyNumberFormat="1" applyFont="1" applyFill="1" applyAlignment="1">
      <alignment horizontal="right" vertical="center"/>
    </xf>
    <xf numFmtId="177" fontId="1" fillId="0" borderId="0" xfId="0" applyNumberFormat="1" applyFont="1">
      <alignment vertical="center"/>
    </xf>
    <xf numFmtId="0" fontId="3" fillId="2" borderId="0" xfId="0" applyNumberFormat="1" applyFont="1" applyFill="1" applyBorder="1" applyAlignment="1">
      <alignment horizontal="center" vertical="center"/>
    </xf>
    <xf numFmtId="49" fontId="3" fillId="2" borderId="0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FFFFFF"/>
      <color rgb="00F67A0A"/>
      <color rgb="00FF0000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54"/>
  <sheetViews>
    <sheetView tabSelected="1" zoomScale="96" zoomScaleNormal="96" workbookViewId="0">
      <selection activeCell="I1" sqref="I1"/>
    </sheetView>
  </sheetViews>
  <sheetFormatPr defaultColWidth="9" defaultRowHeight="15.5"/>
  <cols>
    <col min="1" max="1" width="8.24166666666667" style="1" customWidth="1"/>
    <col min="2" max="2" width="8.50833333333333" style="1" customWidth="1"/>
    <col min="3" max="3" width="13.275" style="1" customWidth="1"/>
    <col min="4" max="4" width="7.025" style="1" customWidth="1"/>
    <col min="5" max="5" width="4.50833333333333" style="1" customWidth="1"/>
    <col min="6" max="7" width="10.5" style="1" customWidth="1"/>
    <col min="8" max="8" width="11.025" style="1" customWidth="1"/>
    <col min="9" max="9" width="12.325" style="1" customWidth="1"/>
    <col min="10" max="10" width="13.45" style="1" customWidth="1"/>
    <col min="11" max="11" width="22.2166666666667" style="1" customWidth="1"/>
    <col min="12" max="12" width="14.3166666666667" style="1" customWidth="1"/>
    <col min="13" max="13" width="15.5333333333333" style="1" customWidth="1"/>
    <col min="14" max="15" width="11.4583333333333" style="1" customWidth="1"/>
    <col min="16" max="16" width="11.625" style="1" customWidth="1"/>
    <col min="17" max="17" width="12.7583333333333" style="1" customWidth="1"/>
    <col min="18" max="18" width="10.675" style="1" customWidth="1"/>
    <col min="19" max="19" width="11.4583333333333" style="1" customWidth="1"/>
    <col min="20" max="20" width="11.6333333333333" style="1" customWidth="1"/>
    <col min="21" max="21" width="13.2833333333333" style="1" customWidth="1"/>
    <col min="22" max="22" width="12.7583333333333" style="2" customWidth="1"/>
    <col min="23" max="23" width="11.8833333333333" style="2" customWidth="1"/>
    <col min="24" max="24" width="12.5" style="1" customWidth="1"/>
    <col min="25" max="27" width="8.58333333333333" style="1" customWidth="1"/>
    <col min="28" max="28" width="23.4333333333333" style="1" customWidth="1"/>
    <col min="29" max="29" width="10.15" style="1" customWidth="1"/>
    <col min="30" max="30" width="8.15" style="1" customWidth="1"/>
    <col min="31" max="36" width="8.08333333333333" style="1" customWidth="1"/>
    <col min="37" max="37" width="10.5916666666667" style="1" customWidth="1"/>
    <col min="38" max="38" width="9.89166666666667" style="1" customWidth="1"/>
    <col min="39" max="39" width="15.1" style="1" customWidth="1"/>
    <col min="40" max="40" width="12.9333333333333" style="1" customWidth="1"/>
    <col min="41" max="16384" width="9" style="1"/>
  </cols>
  <sheetData>
    <row r="1" s="1" customFormat="1" ht="124" spans="1:40">
      <c r="A1" s="1" t="s">
        <v>0</v>
      </c>
      <c r="B1" s="1" t="s">
        <v>1</v>
      </c>
      <c r="C1" s="3" t="s">
        <v>2</v>
      </c>
      <c r="D1" s="1" t="s">
        <v>3</v>
      </c>
      <c r="E1" s="1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1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1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1" t="s">
        <v>24</v>
      </c>
      <c r="Z1" s="1" t="s">
        <v>25</v>
      </c>
      <c r="AA1" s="1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</row>
    <row r="2" spans="1:40">
      <c r="A2" s="1" t="s">
        <v>40</v>
      </c>
      <c r="B2" s="1" t="s">
        <v>41</v>
      </c>
      <c r="C2" s="1">
        <v>13347654</v>
      </c>
      <c r="D2" s="1" t="s">
        <v>42</v>
      </c>
      <c r="E2" s="1">
        <v>30</v>
      </c>
      <c r="F2" s="1" t="s">
        <v>43</v>
      </c>
      <c r="G2" s="5">
        <v>1</v>
      </c>
      <c r="H2" s="1">
        <v>1</v>
      </c>
      <c r="I2" s="1">
        <v>1</v>
      </c>
      <c r="J2" s="1">
        <v>8</v>
      </c>
      <c r="K2" s="5" t="s">
        <v>44</v>
      </c>
      <c r="L2" s="1" t="s">
        <v>45</v>
      </c>
      <c r="M2" s="1" t="s">
        <v>45</v>
      </c>
      <c r="N2" s="1">
        <v>46.3</v>
      </c>
      <c r="O2" s="7">
        <v>14.2</v>
      </c>
      <c r="P2" s="8">
        <v>140</v>
      </c>
      <c r="Q2" s="7">
        <v>38.5</v>
      </c>
      <c r="R2" s="10">
        <v>0.896654929577465</v>
      </c>
      <c r="S2" s="1">
        <v>1.95</v>
      </c>
      <c r="T2" s="1">
        <v>0.54</v>
      </c>
      <c r="U2" s="1">
        <v>324</v>
      </c>
      <c r="V2" s="2" t="s">
        <v>46</v>
      </c>
      <c r="W2" s="2" t="s">
        <v>46</v>
      </c>
      <c r="X2" s="1" t="s">
        <v>47</v>
      </c>
      <c r="Y2" s="1">
        <v>1984.21529</v>
      </c>
      <c r="Z2" s="1">
        <v>16.5591256093183</v>
      </c>
      <c r="AA2" s="1">
        <v>445.120363595866</v>
      </c>
      <c r="AB2" s="5" t="s">
        <v>48</v>
      </c>
      <c r="AC2" s="12">
        <v>30</v>
      </c>
      <c r="AD2" s="1">
        <v>1</v>
      </c>
      <c r="AE2" s="1">
        <v>1</v>
      </c>
      <c r="AF2" s="1">
        <v>2</v>
      </c>
      <c r="AG2" s="1">
        <v>2</v>
      </c>
      <c r="AH2" s="1">
        <v>3</v>
      </c>
      <c r="AI2" s="1">
        <v>2</v>
      </c>
      <c r="AJ2" s="1">
        <v>2</v>
      </c>
      <c r="AK2" s="1">
        <v>1</v>
      </c>
      <c r="AL2" s="1">
        <v>1</v>
      </c>
      <c r="AM2" s="1">
        <v>9</v>
      </c>
      <c r="AN2" s="1">
        <v>9</v>
      </c>
    </row>
    <row r="3" spans="1:40">
      <c r="A3" s="1" t="s">
        <v>40</v>
      </c>
      <c r="B3" s="1" t="s">
        <v>49</v>
      </c>
      <c r="C3" s="1">
        <v>13551279</v>
      </c>
      <c r="D3" s="1" t="s">
        <v>42</v>
      </c>
      <c r="E3" s="1">
        <v>27</v>
      </c>
      <c r="F3" s="1" t="s">
        <v>50</v>
      </c>
      <c r="G3" s="5">
        <v>1</v>
      </c>
      <c r="H3" s="1">
        <v>5</v>
      </c>
      <c r="I3" s="1">
        <v>1</v>
      </c>
      <c r="J3" s="1">
        <v>21</v>
      </c>
      <c r="K3" s="5" t="s">
        <v>51</v>
      </c>
      <c r="L3" s="1" t="s">
        <v>45</v>
      </c>
      <c r="M3" s="1" t="s">
        <v>45</v>
      </c>
      <c r="N3" s="1">
        <v>20.9</v>
      </c>
      <c r="O3" s="7">
        <v>9.82</v>
      </c>
      <c r="P3" s="8">
        <v>181</v>
      </c>
      <c r="Q3" s="7" t="s">
        <v>52</v>
      </c>
      <c r="R3" s="7" t="s">
        <v>52</v>
      </c>
      <c r="S3" s="1">
        <v>2.85</v>
      </c>
      <c r="T3" s="1">
        <v>0.02</v>
      </c>
      <c r="U3" s="1">
        <v>349</v>
      </c>
      <c r="V3" s="2" t="s">
        <v>53</v>
      </c>
      <c r="W3" s="2" t="s">
        <v>53</v>
      </c>
      <c r="X3" s="1" t="s">
        <v>47</v>
      </c>
      <c r="Y3" s="1">
        <v>2094.440755</v>
      </c>
      <c r="Z3" s="1">
        <v>15.7631924627215</v>
      </c>
      <c r="AA3" s="1">
        <v>336.17994617523</v>
      </c>
      <c r="AB3" s="5" t="s">
        <v>44</v>
      </c>
      <c r="AC3" s="12">
        <v>29</v>
      </c>
      <c r="AD3" s="1">
        <v>0.5</v>
      </c>
      <c r="AE3" s="1">
        <v>1</v>
      </c>
      <c r="AF3" s="1">
        <v>1</v>
      </c>
      <c r="AG3" s="1">
        <v>1</v>
      </c>
      <c r="AH3" s="1">
        <v>1</v>
      </c>
      <c r="AI3" s="1">
        <v>1</v>
      </c>
      <c r="AK3" s="1">
        <v>0</v>
      </c>
      <c r="AL3" s="1">
        <v>1</v>
      </c>
      <c r="AM3" s="1">
        <v>29</v>
      </c>
      <c r="AN3" s="1">
        <v>5</v>
      </c>
    </row>
    <row r="4" spans="1:40">
      <c r="A4" s="1" t="s">
        <v>40</v>
      </c>
      <c r="B4" s="1" t="s">
        <v>54</v>
      </c>
      <c r="C4" s="1">
        <v>10786678</v>
      </c>
      <c r="D4" s="1" t="s">
        <v>42</v>
      </c>
      <c r="E4" s="1">
        <v>22</v>
      </c>
      <c r="F4" s="1" t="s">
        <v>55</v>
      </c>
      <c r="G4" s="5">
        <v>0.25</v>
      </c>
      <c r="H4" s="1">
        <v>2</v>
      </c>
      <c r="I4" s="1">
        <v>1</v>
      </c>
      <c r="J4" s="1">
        <v>8</v>
      </c>
      <c r="K4" s="5" t="s">
        <v>44</v>
      </c>
      <c r="L4" s="1" t="s">
        <v>45</v>
      </c>
      <c r="M4" s="1" t="s">
        <v>45</v>
      </c>
      <c r="N4" s="1">
        <v>43.7</v>
      </c>
      <c r="O4" s="7" t="s">
        <v>52</v>
      </c>
      <c r="P4" s="8">
        <v>163</v>
      </c>
      <c r="Q4" s="7">
        <v>41</v>
      </c>
      <c r="R4" s="7" t="s">
        <v>52</v>
      </c>
      <c r="S4" s="1">
        <v>4.1</v>
      </c>
      <c r="T4" s="1">
        <v>0.91</v>
      </c>
      <c r="U4" s="1">
        <v>309.73</v>
      </c>
      <c r="V4" s="2" t="s">
        <v>53</v>
      </c>
      <c r="W4" s="2" t="s">
        <v>53</v>
      </c>
      <c r="X4" s="1" t="s">
        <v>47</v>
      </c>
      <c r="Y4" s="1">
        <v>2041.03459</v>
      </c>
      <c r="Z4" s="1">
        <v>15.5345265863511</v>
      </c>
      <c r="AA4" s="1">
        <v>375.822798854239</v>
      </c>
      <c r="AB4" s="5" t="s">
        <v>44</v>
      </c>
      <c r="AC4" s="12">
        <v>45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45</v>
      </c>
      <c r="AN4" s="1">
        <v>45</v>
      </c>
    </row>
    <row r="5" spans="1:40">
      <c r="A5" s="1" t="s">
        <v>40</v>
      </c>
      <c r="B5" s="1" t="s">
        <v>56</v>
      </c>
      <c r="C5" s="1">
        <v>10706983</v>
      </c>
      <c r="D5" s="1" t="s">
        <v>57</v>
      </c>
      <c r="E5" s="1">
        <v>56</v>
      </c>
      <c r="F5" s="1" t="s">
        <v>58</v>
      </c>
      <c r="G5" s="5">
        <v>1</v>
      </c>
      <c r="H5" s="1">
        <v>1</v>
      </c>
      <c r="I5" s="1">
        <v>2</v>
      </c>
      <c r="J5" s="1">
        <v>70</v>
      </c>
      <c r="K5" s="5" t="s">
        <v>59</v>
      </c>
      <c r="L5" s="1" t="s">
        <v>45</v>
      </c>
      <c r="M5" s="1" t="s">
        <v>45</v>
      </c>
      <c r="N5" s="1">
        <v>90.7</v>
      </c>
      <c r="O5" s="7">
        <v>11.8</v>
      </c>
      <c r="P5" s="8">
        <v>506</v>
      </c>
      <c r="Q5" s="7">
        <v>42.2</v>
      </c>
      <c r="R5" s="10">
        <v>0.641043076304683</v>
      </c>
      <c r="S5" s="1">
        <v>12.8</v>
      </c>
      <c r="T5" s="1">
        <v>2.1</v>
      </c>
      <c r="U5" s="1">
        <v>642.71</v>
      </c>
      <c r="V5" s="2" t="s">
        <v>60</v>
      </c>
      <c r="W5" s="2" t="s">
        <v>60</v>
      </c>
      <c r="X5" s="1" t="s">
        <v>47</v>
      </c>
      <c r="Y5" s="1">
        <v>1762.69385</v>
      </c>
      <c r="Z5" s="1">
        <v>12.9664328978841</v>
      </c>
      <c r="AA5" s="1">
        <v>407.877761762656</v>
      </c>
      <c r="AB5" s="5" t="s">
        <v>61</v>
      </c>
      <c r="AC5" s="12">
        <v>45</v>
      </c>
      <c r="AD5" s="1">
        <v>1.5</v>
      </c>
      <c r="AE5" s="1">
        <v>1.5</v>
      </c>
      <c r="AF5" s="1">
        <v>1.5</v>
      </c>
      <c r="AG5" s="1">
        <v>1.5</v>
      </c>
      <c r="AH5" s="1">
        <v>1.5</v>
      </c>
      <c r="AI5" s="1">
        <v>1.5</v>
      </c>
      <c r="AJ5" s="1">
        <v>1.5</v>
      </c>
      <c r="AK5" s="1">
        <v>0</v>
      </c>
      <c r="AL5" s="1">
        <v>1</v>
      </c>
      <c r="AM5" s="1">
        <v>45</v>
      </c>
      <c r="AN5" s="1">
        <v>1</v>
      </c>
    </row>
    <row r="6" spans="1:40">
      <c r="A6" s="1" t="s">
        <v>40</v>
      </c>
      <c r="B6" s="1" t="s">
        <v>62</v>
      </c>
      <c r="C6" s="1">
        <v>11060132</v>
      </c>
      <c r="D6" s="1" t="s">
        <v>42</v>
      </c>
      <c r="E6" s="1">
        <v>28</v>
      </c>
      <c r="F6" s="1" t="s">
        <v>63</v>
      </c>
      <c r="G6" s="5">
        <v>5</v>
      </c>
      <c r="H6" s="1">
        <v>3</v>
      </c>
      <c r="I6" s="1">
        <v>3</v>
      </c>
      <c r="J6" s="1">
        <v>70</v>
      </c>
      <c r="K6" s="5" t="s">
        <v>44</v>
      </c>
      <c r="L6" s="1" t="s">
        <v>45</v>
      </c>
      <c r="M6" s="1" t="s">
        <v>45</v>
      </c>
      <c r="N6" s="1">
        <v>16.2</v>
      </c>
      <c r="O6" s="7" t="s">
        <v>52</v>
      </c>
      <c r="P6" s="8">
        <v>126</v>
      </c>
      <c r="Q6" s="7">
        <v>42.9</v>
      </c>
      <c r="R6" s="7" t="s">
        <v>52</v>
      </c>
      <c r="S6" s="1">
        <v>1.76</v>
      </c>
      <c r="T6" s="1">
        <v>0.16</v>
      </c>
      <c r="U6" s="1">
        <v>278.26</v>
      </c>
      <c r="V6" s="2" t="s">
        <v>64</v>
      </c>
      <c r="W6" s="2" t="s">
        <v>64</v>
      </c>
      <c r="X6" s="1" t="s">
        <v>47</v>
      </c>
      <c r="Y6" s="1">
        <v>2457.91788</v>
      </c>
      <c r="Z6" s="1">
        <v>16.1017938565776</v>
      </c>
      <c r="AA6" s="1">
        <v>410.820004734927</v>
      </c>
      <c r="AB6" s="5" t="s">
        <v>65</v>
      </c>
      <c r="AC6" s="12">
        <v>43</v>
      </c>
      <c r="AD6" s="1">
        <v>2.5</v>
      </c>
      <c r="AE6" s="1">
        <v>4</v>
      </c>
      <c r="AF6" s="1">
        <v>4</v>
      </c>
      <c r="AG6" s="1">
        <v>4</v>
      </c>
      <c r="AH6" s="1">
        <v>4</v>
      </c>
      <c r="AI6" s="1">
        <v>5</v>
      </c>
      <c r="AJ6" s="1">
        <v>5</v>
      </c>
      <c r="AK6" s="1">
        <v>1</v>
      </c>
      <c r="AL6" s="1">
        <v>1</v>
      </c>
      <c r="AM6" s="1">
        <v>3</v>
      </c>
      <c r="AN6" s="1">
        <v>3</v>
      </c>
    </row>
    <row r="7" spans="1:40">
      <c r="A7" s="1" t="s">
        <v>40</v>
      </c>
      <c r="B7" s="1" t="s">
        <v>66</v>
      </c>
      <c r="C7" s="1">
        <v>11144190</v>
      </c>
      <c r="D7" s="1" t="s">
        <v>42</v>
      </c>
      <c r="E7" s="1">
        <v>40</v>
      </c>
      <c r="F7" s="1" t="s">
        <v>67</v>
      </c>
      <c r="G7" s="5">
        <v>1</v>
      </c>
      <c r="H7" s="1">
        <v>1</v>
      </c>
      <c r="I7" s="1">
        <v>1</v>
      </c>
      <c r="J7" s="1">
        <v>17</v>
      </c>
      <c r="K7" s="5" t="s">
        <v>44</v>
      </c>
      <c r="L7" s="1" t="s">
        <v>45</v>
      </c>
      <c r="M7" s="1" t="s">
        <v>45</v>
      </c>
      <c r="N7" s="1">
        <v>64.2</v>
      </c>
      <c r="O7" s="7">
        <v>10.7</v>
      </c>
      <c r="P7" s="8">
        <v>180</v>
      </c>
      <c r="Q7" s="7">
        <v>42.1</v>
      </c>
      <c r="R7" s="10">
        <v>1.40333333333333</v>
      </c>
      <c r="S7" s="1">
        <v>2.51</v>
      </c>
      <c r="T7" s="1">
        <v>1.14</v>
      </c>
      <c r="U7" s="1">
        <v>373.24</v>
      </c>
      <c r="V7" s="2" t="s">
        <v>64</v>
      </c>
      <c r="W7" s="2" t="s">
        <v>64</v>
      </c>
      <c r="X7" s="1" t="s">
        <v>47</v>
      </c>
      <c r="Y7" s="13">
        <v>2712.14307</v>
      </c>
      <c r="Z7" s="14">
        <v>15.7324105178255</v>
      </c>
      <c r="AA7" s="2">
        <v>478.104455863947</v>
      </c>
      <c r="AB7" s="5" t="s">
        <v>68</v>
      </c>
      <c r="AC7" s="12">
        <v>43</v>
      </c>
      <c r="AD7" s="1">
        <v>0.5</v>
      </c>
      <c r="AE7" s="1">
        <v>1</v>
      </c>
      <c r="AF7" s="1">
        <v>1</v>
      </c>
      <c r="AG7" s="1">
        <v>1</v>
      </c>
      <c r="AH7" s="1">
        <v>1.5</v>
      </c>
      <c r="AI7" s="1">
        <v>1.5</v>
      </c>
      <c r="AJ7" s="1">
        <v>1.5</v>
      </c>
      <c r="AK7" s="1">
        <v>0</v>
      </c>
      <c r="AL7" s="1">
        <v>1</v>
      </c>
      <c r="AM7" s="1">
        <v>43</v>
      </c>
      <c r="AN7" s="1">
        <v>6</v>
      </c>
    </row>
    <row r="8" spans="1:40">
      <c r="A8" s="1" t="s">
        <v>40</v>
      </c>
      <c r="B8" s="1" t="s">
        <v>69</v>
      </c>
      <c r="C8" s="1">
        <v>11954023</v>
      </c>
      <c r="D8" s="1" t="s">
        <v>42</v>
      </c>
      <c r="E8" s="1">
        <v>55</v>
      </c>
      <c r="F8" s="1" t="s">
        <v>70</v>
      </c>
      <c r="G8" s="5">
        <v>2</v>
      </c>
      <c r="H8" s="1">
        <v>0.5</v>
      </c>
      <c r="I8" s="1">
        <v>2</v>
      </c>
      <c r="J8" s="1">
        <v>31</v>
      </c>
      <c r="K8" s="5" t="s">
        <v>71</v>
      </c>
      <c r="L8" s="1" t="s">
        <v>45</v>
      </c>
      <c r="M8" s="1" t="s">
        <v>45</v>
      </c>
      <c r="N8" s="1">
        <v>27.4</v>
      </c>
      <c r="O8" s="7" t="s">
        <v>52</v>
      </c>
      <c r="P8" s="8">
        <v>235</v>
      </c>
      <c r="Q8" s="7">
        <v>43</v>
      </c>
      <c r="R8" s="7" t="s">
        <v>52</v>
      </c>
      <c r="S8" s="1">
        <v>3.17</v>
      </c>
      <c r="T8" s="1">
        <v>0.45</v>
      </c>
      <c r="U8" s="1">
        <v>359.58</v>
      </c>
      <c r="V8" s="2" t="s">
        <v>64</v>
      </c>
      <c r="W8" s="2" t="s">
        <v>64</v>
      </c>
      <c r="X8" s="1" t="s">
        <v>47</v>
      </c>
      <c r="Y8" s="1">
        <v>2116.901665</v>
      </c>
      <c r="Z8" s="1">
        <v>13.3094317124396</v>
      </c>
      <c r="AA8" s="1">
        <v>413.994530047113</v>
      </c>
      <c r="AB8" s="5" t="s">
        <v>68</v>
      </c>
      <c r="AC8" s="12">
        <v>38</v>
      </c>
      <c r="AD8" s="1">
        <v>2</v>
      </c>
      <c r="AE8" s="1">
        <v>2</v>
      </c>
      <c r="AF8" s="1">
        <v>1</v>
      </c>
      <c r="AG8" s="1">
        <v>1</v>
      </c>
      <c r="AH8" s="1">
        <v>1</v>
      </c>
      <c r="AI8" s="1">
        <v>1</v>
      </c>
      <c r="AJ8" s="1">
        <v>1.5</v>
      </c>
      <c r="AK8" s="1">
        <v>0</v>
      </c>
      <c r="AL8" s="1">
        <v>1</v>
      </c>
      <c r="AM8" s="1">
        <v>38</v>
      </c>
      <c r="AN8" s="1">
        <v>7</v>
      </c>
    </row>
    <row r="9" spans="1:40">
      <c r="A9" s="1" t="s">
        <v>40</v>
      </c>
      <c r="B9" s="1" t="s">
        <v>72</v>
      </c>
      <c r="C9" s="1">
        <v>11960866</v>
      </c>
      <c r="D9" s="1" t="s">
        <v>57</v>
      </c>
      <c r="E9" s="1">
        <v>50</v>
      </c>
      <c r="F9" s="1" t="s">
        <v>73</v>
      </c>
      <c r="G9" s="5">
        <v>2</v>
      </c>
      <c r="H9" s="1">
        <v>0.5</v>
      </c>
      <c r="I9" s="1">
        <v>1</v>
      </c>
      <c r="J9" s="1">
        <v>31</v>
      </c>
      <c r="K9" s="5" t="s">
        <v>59</v>
      </c>
      <c r="L9" s="1" t="s">
        <v>45</v>
      </c>
      <c r="M9" s="1" t="s">
        <v>45</v>
      </c>
      <c r="N9" s="1">
        <v>40</v>
      </c>
      <c r="O9" s="7">
        <v>12.4</v>
      </c>
      <c r="P9" s="8">
        <v>346</v>
      </c>
      <c r="Q9" s="7">
        <v>37.2</v>
      </c>
      <c r="R9" s="10">
        <v>0.346820809248555</v>
      </c>
      <c r="S9" s="1">
        <v>7.22</v>
      </c>
      <c r="T9" s="1">
        <v>0.59</v>
      </c>
      <c r="U9" s="1">
        <v>555.44</v>
      </c>
      <c r="V9" s="2" t="s">
        <v>74</v>
      </c>
      <c r="W9" s="2" t="s">
        <v>74</v>
      </c>
      <c r="X9" s="1" t="s">
        <v>47</v>
      </c>
      <c r="Y9" s="1">
        <v>2050.31107</v>
      </c>
      <c r="Z9" s="1">
        <v>12.9136638494909</v>
      </c>
      <c r="AA9" s="1">
        <v>333.392558096238</v>
      </c>
      <c r="AB9" s="5" t="s">
        <v>75</v>
      </c>
      <c r="AC9" s="12">
        <v>38</v>
      </c>
      <c r="AD9" s="1">
        <v>1</v>
      </c>
      <c r="AE9" s="1">
        <v>1</v>
      </c>
      <c r="AF9" s="1">
        <v>0</v>
      </c>
      <c r="AG9" s="1">
        <v>0</v>
      </c>
      <c r="AH9" s="1">
        <v>1</v>
      </c>
      <c r="AI9" s="1">
        <v>1</v>
      </c>
      <c r="AJ9" s="1">
        <v>1</v>
      </c>
      <c r="AK9" s="1">
        <v>0</v>
      </c>
      <c r="AL9" s="1">
        <v>1</v>
      </c>
      <c r="AM9" s="1">
        <v>38</v>
      </c>
      <c r="AN9" s="1">
        <v>18</v>
      </c>
    </row>
    <row r="10" spans="1:40">
      <c r="A10" s="1" t="s">
        <v>40</v>
      </c>
      <c r="B10" s="1" t="s">
        <v>76</v>
      </c>
      <c r="C10" s="1">
        <v>12016552</v>
      </c>
      <c r="D10" s="1" t="s">
        <v>57</v>
      </c>
      <c r="E10" s="1">
        <v>22</v>
      </c>
      <c r="F10" s="1" t="s">
        <v>77</v>
      </c>
      <c r="G10" s="5">
        <v>1</v>
      </c>
      <c r="H10" s="1">
        <v>1</v>
      </c>
      <c r="I10" s="1">
        <v>1</v>
      </c>
      <c r="J10" s="1">
        <v>7</v>
      </c>
      <c r="K10" s="5" t="s">
        <v>78</v>
      </c>
      <c r="L10" s="1" t="s">
        <v>45</v>
      </c>
      <c r="M10" s="1" t="s">
        <v>45</v>
      </c>
      <c r="N10" s="1">
        <v>14.6</v>
      </c>
      <c r="O10" s="7" t="s">
        <v>52</v>
      </c>
      <c r="P10" s="8">
        <v>127</v>
      </c>
      <c r="Q10" s="7">
        <v>46</v>
      </c>
      <c r="R10" s="7" t="s">
        <v>52</v>
      </c>
      <c r="S10" s="1">
        <v>1.28</v>
      </c>
      <c r="T10" s="1">
        <v>0.34</v>
      </c>
      <c r="U10" s="1">
        <v>238.09</v>
      </c>
      <c r="V10" s="2" t="s">
        <v>79</v>
      </c>
      <c r="W10" s="2" t="s">
        <v>79</v>
      </c>
      <c r="X10" s="1" t="s">
        <v>47</v>
      </c>
      <c r="Y10" s="1">
        <v>3096.935025</v>
      </c>
      <c r="Z10" s="1">
        <v>15.134361302703</v>
      </c>
      <c r="AA10" s="1">
        <v>511.862822598416</v>
      </c>
      <c r="AB10" s="5" t="s">
        <v>80</v>
      </c>
      <c r="AC10" s="12">
        <v>38</v>
      </c>
      <c r="AD10" s="1">
        <v>1</v>
      </c>
      <c r="AE10" s="1">
        <v>1</v>
      </c>
      <c r="AF10" s="1">
        <v>1</v>
      </c>
      <c r="AG10" s="1">
        <v>1</v>
      </c>
      <c r="AH10" s="1">
        <v>1</v>
      </c>
      <c r="AI10" s="1">
        <v>1</v>
      </c>
      <c r="AJ10" s="1">
        <v>1</v>
      </c>
      <c r="AK10" s="1">
        <v>0</v>
      </c>
      <c r="AL10" s="1">
        <v>1</v>
      </c>
      <c r="AM10" s="1">
        <v>38</v>
      </c>
      <c r="AN10" s="1">
        <v>12</v>
      </c>
    </row>
    <row r="11" spans="1:40">
      <c r="A11" s="1" t="s">
        <v>40</v>
      </c>
      <c r="B11" s="1" t="s">
        <v>81</v>
      </c>
      <c r="C11" s="1">
        <v>11838147</v>
      </c>
      <c r="D11" s="1" t="s">
        <v>42</v>
      </c>
      <c r="E11" s="1">
        <v>38</v>
      </c>
      <c r="F11" s="1" t="s">
        <v>82</v>
      </c>
      <c r="G11" s="5">
        <v>1</v>
      </c>
      <c r="H11" s="1">
        <v>1</v>
      </c>
      <c r="I11" s="1">
        <v>2</v>
      </c>
      <c r="J11" s="1">
        <v>4</v>
      </c>
      <c r="K11" s="5" t="s">
        <v>44</v>
      </c>
      <c r="L11" s="1" t="s">
        <v>45</v>
      </c>
      <c r="M11" s="1" t="s">
        <v>45</v>
      </c>
      <c r="N11" s="1">
        <v>24.3</v>
      </c>
      <c r="O11" s="7">
        <v>16</v>
      </c>
      <c r="P11" s="8">
        <v>185</v>
      </c>
      <c r="Q11" s="7" t="s">
        <v>52</v>
      </c>
      <c r="R11" s="7" t="s">
        <v>52</v>
      </c>
      <c r="S11" s="1">
        <v>1.37</v>
      </c>
      <c r="T11" s="1">
        <v>0.34</v>
      </c>
      <c r="U11" s="1">
        <v>254.09</v>
      </c>
      <c r="V11" s="2" t="s">
        <v>46</v>
      </c>
      <c r="W11" s="2" t="s">
        <v>46</v>
      </c>
      <c r="X11" s="1" t="s">
        <v>47</v>
      </c>
      <c r="Y11" s="1">
        <v>3390.040915</v>
      </c>
      <c r="Z11" s="1">
        <v>16.5943049749137</v>
      </c>
      <c r="AA11" s="1">
        <v>472.839389492516</v>
      </c>
      <c r="AB11" s="5" t="s">
        <v>83</v>
      </c>
      <c r="AC11" s="12">
        <v>39</v>
      </c>
      <c r="AD11" s="1">
        <v>1.5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39</v>
      </c>
      <c r="AN11" s="1">
        <v>39</v>
      </c>
    </row>
    <row r="12" ht="14.5" customHeight="1" spans="1:40">
      <c r="A12" s="1" t="s">
        <v>40</v>
      </c>
      <c r="B12" s="1" t="s">
        <v>84</v>
      </c>
      <c r="C12" s="1">
        <v>11815567</v>
      </c>
      <c r="D12" s="1" t="s">
        <v>42</v>
      </c>
      <c r="E12" s="1">
        <v>42</v>
      </c>
      <c r="F12" s="1" t="s">
        <v>85</v>
      </c>
      <c r="G12" s="5">
        <v>3</v>
      </c>
      <c r="H12" s="1">
        <v>2</v>
      </c>
      <c r="I12" s="1">
        <v>1</v>
      </c>
      <c r="J12" s="1">
        <v>21</v>
      </c>
      <c r="K12" s="5" t="s">
        <v>86</v>
      </c>
      <c r="L12" s="1" t="s">
        <v>45</v>
      </c>
      <c r="M12" s="1" t="s">
        <v>45</v>
      </c>
      <c r="N12" s="1">
        <v>144</v>
      </c>
      <c r="O12" s="7" t="s">
        <v>52</v>
      </c>
      <c r="P12" s="8">
        <v>195</v>
      </c>
      <c r="Q12" s="7">
        <v>39.5</v>
      </c>
      <c r="R12" s="7" t="s">
        <v>52</v>
      </c>
      <c r="S12" s="1">
        <v>2.41</v>
      </c>
      <c r="T12" s="1">
        <v>2.22</v>
      </c>
      <c r="U12" s="1">
        <v>418.42</v>
      </c>
      <c r="V12" s="2" t="s">
        <v>87</v>
      </c>
      <c r="W12" s="2" t="s">
        <v>87</v>
      </c>
      <c r="X12" s="1" t="s">
        <v>47</v>
      </c>
      <c r="Y12" s="1">
        <v>2403.906365</v>
      </c>
      <c r="Z12" s="1">
        <v>14.1097622797358</v>
      </c>
      <c r="AA12" s="1">
        <v>433.66110149334</v>
      </c>
      <c r="AB12" s="5" t="s">
        <v>88</v>
      </c>
      <c r="AC12" s="12">
        <v>39</v>
      </c>
      <c r="AD12" s="1">
        <v>0</v>
      </c>
      <c r="AE12" s="1">
        <v>1</v>
      </c>
      <c r="AF12" s="1">
        <v>1</v>
      </c>
      <c r="AG12" s="1">
        <v>1</v>
      </c>
      <c r="AH12" s="1">
        <v>1</v>
      </c>
      <c r="AI12" s="1">
        <v>1</v>
      </c>
      <c r="AJ12" s="1">
        <v>1</v>
      </c>
      <c r="AK12" s="1">
        <v>0</v>
      </c>
      <c r="AL12" s="1">
        <v>1</v>
      </c>
      <c r="AM12" s="1">
        <v>39</v>
      </c>
      <c r="AN12" s="1">
        <v>5</v>
      </c>
    </row>
    <row r="13" spans="1:40">
      <c r="A13" s="1" t="s">
        <v>40</v>
      </c>
      <c r="B13" s="1" t="s">
        <v>89</v>
      </c>
      <c r="C13" s="1">
        <v>11819996</v>
      </c>
      <c r="D13" s="1" t="s">
        <v>57</v>
      </c>
      <c r="E13" s="1">
        <v>36</v>
      </c>
      <c r="F13" s="1" t="s">
        <v>85</v>
      </c>
      <c r="G13" s="5">
        <v>1</v>
      </c>
      <c r="H13" s="1">
        <v>1</v>
      </c>
      <c r="I13" s="1">
        <v>1</v>
      </c>
      <c r="J13" s="1">
        <v>10</v>
      </c>
      <c r="K13" s="5" t="s">
        <v>90</v>
      </c>
      <c r="L13" s="1" t="s">
        <v>45</v>
      </c>
      <c r="M13" s="1" t="s">
        <v>45</v>
      </c>
      <c r="N13" s="1">
        <v>24.7</v>
      </c>
      <c r="O13" s="7">
        <v>11.6</v>
      </c>
      <c r="P13" s="8">
        <v>218</v>
      </c>
      <c r="Q13" s="7">
        <v>44.8</v>
      </c>
      <c r="R13" s="10">
        <v>0.437583043340715</v>
      </c>
      <c r="S13" s="1">
        <v>2.93</v>
      </c>
      <c r="T13" s="1">
        <v>0.44</v>
      </c>
      <c r="U13" s="1">
        <v>289.83</v>
      </c>
      <c r="V13" s="2" t="s">
        <v>64</v>
      </c>
      <c r="W13" s="2" t="s">
        <v>64</v>
      </c>
      <c r="X13" s="1" t="s">
        <v>52</v>
      </c>
      <c r="Y13" s="1">
        <v>2328.659925</v>
      </c>
      <c r="Z13" s="1">
        <v>13.2038936156533</v>
      </c>
      <c r="AA13" s="1">
        <v>469.122872053859</v>
      </c>
      <c r="AB13" s="5" t="s">
        <v>91</v>
      </c>
      <c r="AC13" s="12">
        <v>39</v>
      </c>
      <c r="AD13" s="1">
        <v>2</v>
      </c>
      <c r="AE13" s="1">
        <v>2</v>
      </c>
      <c r="AF13" s="1">
        <v>2</v>
      </c>
      <c r="AG13" s="1">
        <v>1</v>
      </c>
      <c r="AH13" s="1">
        <v>1</v>
      </c>
      <c r="AI13" s="1">
        <v>1</v>
      </c>
      <c r="AJ13" s="1">
        <v>1</v>
      </c>
      <c r="AK13" s="1">
        <v>1</v>
      </c>
      <c r="AL13" s="1">
        <v>1</v>
      </c>
      <c r="AM13" s="1">
        <v>3</v>
      </c>
      <c r="AN13" s="1">
        <v>3</v>
      </c>
    </row>
    <row r="14" spans="1:40">
      <c r="A14" s="1" t="s">
        <v>40</v>
      </c>
      <c r="B14" s="1" t="s">
        <v>92</v>
      </c>
      <c r="C14" s="1">
        <v>11561502</v>
      </c>
      <c r="D14" s="1" t="s">
        <v>42</v>
      </c>
      <c r="E14" s="1">
        <v>38</v>
      </c>
      <c r="F14" s="1" t="s">
        <v>93</v>
      </c>
      <c r="G14" s="5">
        <v>1</v>
      </c>
      <c r="H14" s="1">
        <v>1</v>
      </c>
      <c r="I14" s="1">
        <v>1</v>
      </c>
      <c r="J14" s="1">
        <v>38</v>
      </c>
      <c r="K14" s="5" t="s">
        <v>44</v>
      </c>
      <c r="L14" s="1" t="s">
        <v>45</v>
      </c>
      <c r="M14" s="1" t="s">
        <v>45</v>
      </c>
      <c r="N14" s="1">
        <v>18.8</v>
      </c>
      <c r="O14" s="7">
        <v>15.5</v>
      </c>
      <c r="P14" s="8">
        <v>138</v>
      </c>
      <c r="Q14" s="7">
        <v>47.2</v>
      </c>
      <c r="R14" s="10">
        <v>0.414848059841047</v>
      </c>
      <c r="S14" s="1">
        <v>3.79</v>
      </c>
      <c r="T14" s="1">
        <v>0.19</v>
      </c>
      <c r="U14" s="1">
        <v>280.22</v>
      </c>
      <c r="V14" s="2" t="s">
        <v>94</v>
      </c>
      <c r="W14" s="2" t="s">
        <v>94</v>
      </c>
      <c r="X14" s="1" t="s">
        <v>52</v>
      </c>
      <c r="Y14" s="1">
        <v>2344.58583</v>
      </c>
      <c r="Z14" s="1">
        <v>16.2513061603582</v>
      </c>
      <c r="AA14" s="1">
        <v>474.233083532013</v>
      </c>
      <c r="AB14" s="5" t="s">
        <v>95</v>
      </c>
      <c r="AC14" s="12">
        <v>40</v>
      </c>
      <c r="AD14" s="1">
        <v>2</v>
      </c>
      <c r="AE14" s="1">
        <v>1</v>
      </c>
      <c r="AF14" s="1">
        <v>2</v>
      </c>
      <c r="AG14" s="1">
        <v>2</v>
      </c>
      <c r="AH14" s="1">
        <v>3</v>
      </c>
      <c r="AI14" s="1">
        <v>3</v>
      </c>
      <c r="AJ14" s="1">
        <v>3</v>
      </c>
      <c r="AK14" s="1">
        <v>1</v>
      </c>
      <c r="AL14" s="1">
        <v>1</v>
      </c>
      <c r="AM14" s="1">
        <v>1</v>
      </c>
      <c r="AN14" s="1">
        <v>1</v>
      </c>
    </row>
    <row r="15" spans="1:40">
      <c r="A15" s="1" t="s">
        <v>40</v>
      </c>
      <c r="B15" s="1" t="s">
        <v>96</v>
      </c>
      <c r="C15" s="1">
        <v>12377102</v>
      </c>
      <c r="D15" s="1" t="s">
        <v>42</v>
      </c>
      <c r="E15" s="1">
        <v>40</v>
      </c>
      <c r="F15" s="1" t="s">
        <v>97</v>
      </c>
      <c r="G15" s="5">
        <v>2</v>
      </c>
      <c r="H15" s="1">
        <v>0.5</v>
      </c>
      <c r="I15" s="1">
        <v>1</v>
      </c>
      <c r="J15" s="1">
        <v>65</v>
      </c>
      <c r="K15" s="5" t="s">
        <v>59</v>
      </c>
      <c r="L15" s="1" t="s">
        <v>45</v>
      </c>
      <c r="M15" s="1" t="s">
        <v>45</v>
      </c>
      <c r="N15" s="1">
        <v>30.4</v>
      </c>
      <c r="O15" s="7" t="s">
        <v>52</v>
      </c>
      <c r="P15" s="8">
        <v>134</v>
      </c>
      <c r="Q15" s="7">
        <v>40</v>
      </c>
      <c r="R15" s="7" t="s">
        <v>52</v>
      </c>
      <c r="S15" s="1">
        <v>1.51</v>
      </c>
      <c r="T15" s="1">
        <v>0.59</v>
      </c>
      <c r="U15" s="1">
        <v>271.68</v>
      </c>
      <c r="V15" s="2" t="s">
        <v>98</v>
      </c>
      <c r="W15" s="2" t="s">
        <v>98</v>
      </c>
      <c r="X15" s="1" t="s">
        <v>47</v>
      </c>
      <c r="Y15" s="1">
        <v>2591.041805</v>
      </c>
      <c r="Z15" s="1">
        <v>12.812523173404</v>
      </c>
      <c r="AA15" s="1">
        <v>456.966762931585</v>
      </c>
      <c r="AB15" s="5" t="s">
        <v>99</v>
      </c>
      <c r="AC15" s="12">
        <v>36</v>
      </c>
      <c r="AD15" s="1">
        <v>1</v>
      </c>
      <c r="AE15" s="1">
        <v>1</v>
      </c>
      <c r="AF15" s="1">
        <v>1.5</v>
      </c>
      <c r="AG15" s="1">
        <v>1.5</v>
      </c>
      <c r="AH15" s="1">
        <v>1.5</v>
      </c>
      <c r="AI15" s="1">
        <v>1.5</v>
      </c>
      <c r="AJ15" s="1">
        <v>1.5</v>
      </c>
      <c r="AK15" s="1">
        <v>0</v>
      </c>
      <c r="AL15" s="1">
        <v>1</v>
      </c>
      <c r="AM15" s="1">
        <v>36</v>
      </c>
      <c r="AN15" s="1">
        <v>10</v>
      </c>
    </row>
    <row r="16" spans="1:40">
      <c r="A16" s="1" t="s">
        <v>40</v>
      </c>
      <c r="B16" s="1" t="s">
        <v>100</v>
      </c>
      <c r="C16" s="1">
        <v>12295450</v>
      </c>
      <c r="D16" s="1" t="s">
        <v>42</v>
      </c>
      <c r="E16" s="1">
        <v>37</v>
      </c>
      <c r="F16" s="1" t="s">
        <v>101</v>
      </c>
      <c r="G16" s="5">
        <v>1</v>
      </c>
      <c r="H16" s="1">
        <v>1</v>
      </c>
      <c r="I16" s="1">
        <v>0</v>
      </c>
      <c r="J16" s="1">
        <v>14</v>
      </c>
      <c r="K16" s="5" t="s">
        <v>102</v>
      </c>
      <c r="L16" s="1" t="s">
        <v>45</v>
      </c>
      <c r="M16" s="1" t="s">
        <v>45</v>
      </c>
      <c r="N16" s="1">
        <v>21</v>
      </c>
      <c r="O16" s="7">
        <v>12.5</v>
      </c>
      <c r="P16" s="8">
        <v>167</v>
      </c>
      <c r="Q16" s="7">
        <v>40.4</v>
      </c>
      <c r="R16" s="10">
        <v>0.406419161676647</v>
      </c>
      <c r="S16" s="1">
        <v>1.01</v>
      </c>
      <c r="T16" s="1">
        <v>0.29</v>
      </c>
      <c r="U16" s="1">
        <v>120</v>
      </c>
      <c r="V16" s="2" t="s">
        <v>53</v>
      </c>
      <c r="W16" s="2" t="s">
        <v>53</v>
      </c>
      <c r="X16" s="1" t="s">
        <v>47</v>
      </c>
      <c r="Y16" s="1">
        <v>2673.22138</v>
      </c>
      <c r="Z16" s="1">
        <v>14.9628618954252</v>
      </c>
      <c r="AA16" s="1">
        <v>442.410402963512</v>
      </c>
      <c r="AB16" s="5" t="s">
        <v>103</v>
      </c>
      <c r="AC16" s="12">
        <v>36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36</v>
      </c>
      <c r="AN16" s="1">
        <v>36</v>
      </c>
    </row>
    <row r="17" spans="1:40">
      <c r="A17" s="1" t="s">
        <v>40</v>
      </c>
      <c r="B17" s="1" t="s">
        <v>104</v>
      </c>
      <c r="C17" s="1">
        <v>12280905</v>
      </c>
      <c r="D17" s="1" t="s">
        <v>42</v>
      </c>
      <c r="E17" s="1">
        <v>28</v>
      </c>
      <c r="F17" s="1" t="s">
        <v>105</v>
      </c>
      <c r="G17" s="5">
        <v>2</v>
      </c>
      <c r="H17" s="1">
        <v>0.5</v>
      </c>
      <c r="I17" s="1">
        <v>1</v>
      </c>
      <c r="J17" s="1">
        <v>6</v>
      </c>
      <c r="K17" s="5" t="s">
        <v>44</v>
      </c>
      <c r="L17" s="1" t="s">
        <v>45</v>
      </c>
      <c r="M17" s="1" t="s">
        <v>45</v>
      </c>
      <c r="N17" s="1">
        <v>21.9</v>
      </c>
      <c r="O17" s="7" t="s">
        <v>52</v>
      </c>
      <c r="P17" s="8">
        <v>130</v>
      </c>
      <c r="Q17" s="7">
        <v>43.2</v>
      </c>
      <c r="R17" s="7" t="s">
        <v>52</v>
      </c>
      <c r="S17" s="1">
        <v>2.81</v>
      </c>
      <c r="T17" s="1">
        <v>0.46</v>
      </c>
      <c r="U17" s="1">
        <v>241.14</v>
      </c>
      <c r="V17" s="2" t="s">
        <v>106</v>
      </c>
      <c r="W17" s="2" t="s">
        <v>106</v>
      </c>
      <c r="X17" s="1" t="s">
        <v>47</v>
      </c>
      <c r="Y17" s="1">
        <v>2614.043645</v>
      </c>
      <c r="Z17" s="1">
        <v>15.7104234143283</v>
      </c>
      <c r="AA17" s="1">
        <v>486.466620100926</v>
      </c>
      <c r="AB17" s="5" t="s">
        <v>107</v>
      </c>
      <c r="AC17" s="12">
        <v>36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36</v>
      </c>
      <c r="AN17" s="1">
        <v>36</v>
      </c>
    </row>
    <row r="18" spans="1:40">
      <c r="A18" s="1" t="s">
        <v>40</v>
      </c>
      <c r="B18" s="1" t="s">
        <v>108</v>
      </c>
      <c r="C18" s="1">
        <v>12628292</v>
      </c>
      <c r="D18" s="1" t="s">
        <v>42</v>
      </c>
      <c r="E18" s="1">
        <v>38</v>
      </c>
      <c r="F18" s="1" t="s">
        <v>109</v>
      </c>
      <c r="G18" s="5">
        <v>1</v>
      </c>
      <c r="H18" s="1">
        <v>1</v>
      </c>
      <c r="I18" s="1">
        <v>1</v>
      </c>
      <c r="J18" s="1">
        <v>3</v>
      </c>
      <c r="K18" s="5" t="s">
        <v>110</v>
      </c>
      <c r="L18" s="1" t="s">
        <v>45</v>
      </c>
      <c r="M18" s="1" t="s">
        <v>45</v>
      </c>
      <c r="N18" s="1">
        <v>15.2</v>
      </c>
      <c r="O18" s="7">
        <v>8.53</v>
      </c>
      <c r="P18" s="8">
        <v>158</v>
      </c>
      <c r="Q18" s="7">
        <v>39</v>
      </c>
      <c r="R18" s="10">
        <v>0.439847448320893</v>
      </c>
      <c r="S18" s="1">
        <v>0.964</v>
      </c>
      <c r="T18" s="1">
        <v>0.3</v>
      </c>
      <c r="U18" s="1">
        <v>308.96</v>
      </c>
      <c r="V18" s="2" t="s">
        <v>111</v>
      </c>
      <c r="W18" s="2" t="s">
        <v>111</v>
      </c>
      <c r="X18" s="1" t="s">
        <v>52</v>
      </c>
      <c r="Y18" s="1">
        <v>2568.83912</v>
      </c>
      <c r="Z18" s="1">
        <v>16.8141760098852</v>
      </c>
      <c r="AA18" s="1">
        <v>470.82627587991</v>
      </c>
      <c r="AB18" s="5" t="s">
        <v>112</v>
      </c>
      <c r="AC18" s="12">
        <v>34</v>
      </c>
      <c r="AD18" s="1">
        <v>1</v>
      </c>
      <c r="AE18" s="1">
        <v>1</v>
      </c>
      <c r="AK18" s="1">
        <v>0</v>
      </c>
      <c r="AL18" s="1">
        <v>0</v>
      </c>
      <c r="AM18" s="1">
        <v>12</v>
      </c>
      <c r="AN18" s="1">
        <v>12</v>
      </c>
    </row>
    <row r="19" spans="1:40">
      <c r="A19" s="1" t="s">
        <v>40</v>
      </c>
      <c r="B19" s="1" t="s">
        <v>113</v>
      </c>
      <c r="C19" s="1">
        <v>12578558</v>
      </c>
      <c r="D19" s="1" t="s">
        <v>57</v>
      </c>
      <c r="E19" s="1">
        <v>25</v>
      </c>
      <c r="F19" s="1" t="s">
        <v>114</v>
      </c>
      <c r="G19" s="5">
        <v>2</v>
      </c>
      <c r="H19" s="1">
        <v>0.5</v>
      </c>
      <c r="I19" s="1">
        <v>1</v>
      </c>
      <c r="J19" s="1">
        <v>15</v>
      </c>
      <c r="K19" s="5" t="s">
        <v>44</v>
      </c>
      <c r="L19" s="1" t="s">
        <v>45</v>
      </c>
      <c r="M19" s="1" t="s">
        <v>45</v>
      </c>
      <c r="N19" s="1">
        <v>30.9</v>
      </c>
      <c r="O19" s="7" t="s">
        <v>52</v>
      </c>
      <c r="P19" s="8">
        <v>182</v>
      </c>
      <c r="Q19" s="7">
        <v>38.8</v>
      </c>
      <c r="R19" s="7" t="s">
        <v>52</v>
      </c>
      <c r="S19" s="1">
        <v>2.95</v>
      </c>
      <c r="T19" s="1">
        <v>0.37</v>
      </c>
      <c r="U19" s="1">
        <v>357.54</v>
      </c>
      <c r="V19" s="2" t="s">
        <v>111</v>
      </c>
      <c r="W19" s="2" t="s">
        <v>111</v>
      </c>
      <c r="X19" s="1" t="s">
        <v>52</v>
      </c>
      <c r="Y19" s="1">
        <v>2676.42439</v>
      </c>
      <c r="Z19" s="1">
        <v>13.1203426223641</v>
      </c>
      <c r="AA19" s="1">
        <v>348.181200404227</v>
      </c>
      <c r="AB19" s="5" t="s">
        <v>115</v>
      </c>
      <c r="AC19" s="12">
        <v>35</v>
      </c>
      <c r="AD19" s="1">
        <v>0</v>
      </c>
      <c r="AE19" s="1">
        <v>1</v>
      </c>
      <c r="AF19" s="1">
        <v>1</v>
      </c>
      <c r="AG19" s="1">
        <v>1</v>
      </c>
      <c r="AH19" s="1">
        <v>1</v>
      </c>
      <c r="AI19" s="1">
        <v>1</v>
      </c>
      <c r="AJ19" s="1">
        <v>1</v>
      </c>
      <c r="AK19" s="1">
        <v>0</v>
      </c>
      <c r="AL19" s="1">
        <v>1</v>
      </c>
      <c r="AM19" s="1">
        <v>35</v>
      </c>
      <c r="AN19" s="1">
        <v>5</v>
      </c>
    </row>
    <row r="20" ht="14" customHeight="1" spans="1:40">
      <c r="A20" s="1" t="s">
        <v>40</v>
      </c>
      <c r="B20" s="1" t="s">
        <v>116</v>
      </c>
      <c r="C20" s="1">
        <v>12652102</v>
      </c>
      <c r="D20" s="1" t="s">
        <v>42</v>
      </c>
      <c r="E20" s="1">
        <v>54</v>
      </c>
      <c r="F20" s="1" t="s">
        <v>117</v>
      </c>
      <c r="G20" s="5">
        <v>6</v>
      </c>
      <c r="H20" s="1">
        <v>0.5</v>
      </c>
      <c r="I20" s="1">
        <v>1</v>
      </c>
      <c r="J20" s="1">
        <v>9</v>
      </c>
      <c r="K20" s="5" t="s">
        <v>118</v>
      </c>
      <c r="L20" s="1" t="s">
        <v>45</v>
      </c>
      <c r="M20" s="1" t="s">
        <v>45</v>
      </c>
      <c r="N20" s="1">
        <v>42</v>
      </c>
      <c r="O20" s="7">
        <v>10.4</v>
      </c>
      <c r="P20" s="8">
        <v>296</v>
      </c>
      <c r="Q20" s="7">
        <v>41.7</v>
      </c>
      <c r="R20" s="10">
        <v>0.568931912681913</v>
      </c>
      <c r="S20" s="1">
        <v>4.14</v>
      </c>
      <c r="T20" s="1">
        <v>0.43</v>
      </c>
      <c r="U20" s="1">
        <v>430.72</v>
      </c>
      <c r="V20" s="2" t="s">
        <v>64</v>
      </c>
      <c r="W20" s="2" t="s">
        <v>64</v>
      </c>
      <c r="X20" s="1" t="s">
        <v>47</v>
      </c>
      <c r="Y20" s="1">
        <v>2917.423615</v>
      </c>
      <c r="Z20" s="1">
        <v>12.6102418212302</v>
      </c>
      <c r="AA20" s="1">
        <v>406.716350063076</v>
      </c>
      <c r="AB20" s="5" t="s">
        <v>88</v>
      </c>
      <c r="AC20" s="12">
        <v>34</v>
      </c>
      <c r="AD20" s="1">
        <v>1</v>
      </c>
      <c r="AE20" s="1">
        <v>1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34</v>
      </c>
      <c r="AN20" s="1">
        <v>34</v>
      </c>
    </row>
    <row r="21" spans="1:40">
      <c r="A21" s="1" t="s">
        <v>40</v>
      </c>
      <c r="B21" s="1" t="s">
        <v>119</v>
      </c>
      <c r="C21" s="1">
        <v>12842923</v>
      </c>
      <c r="D21" s="1" t="s">
        <v>42</v>
      </c>
      <c r="E21" s="1">
        <v>49</v>
      </c>
      <c r="F21" s="1" t="s">
        <v>120</v>
      </c>
      <c r="G21" s="5">
        <v>16</v>
      </c>
      <c r="H21" s="1">
        <v>0.5</v>
      </c>
      <c r="I21" s="1">
        <v>2</v>
      </c>
      <c r="J21" s="1">
        <v>12</v>
      </c>
      <c r="K21" s="5" t="s">
        <v>44</v>
      </c>
      <c r="L21" s="1" t="s">
        <v>45</v>
      </c>
      <c r="M21" s="1" t="s">
        <v>45</v>
      </c>
      <c r="N21" s="1">
        <v>38.5</v>
      </c>
      <c r="O21" s="7">
        <v>44.3</v>
      </c>
      <c r="P21" s="8">
        <v>179</v>
      </c>
      <c r="Q21" s="7">
        <v>12.4</v>
      </c>
      <c r="R21" s="10">
        <v>0.0602040430281095</v>
      </c>
      <c r="S21" s="1">
        <v>2.19</v>
      </c>
      <c r="T21" s="1">
        <v>0.53</v>
      </c>
      <c r="U21" s="1">
        <v>328.53</v>
      </c>
      <c r="V21" s="2" t="s">
        <v>64</v>
      </c>
      <c r="W21" s="2" t="s">
        <v>64</v>
      </c>
      <c r="X21" s="1" t="s">
        <v>121</v>
      </c>
      <c r="Y21" s="1">
        <v>2634.82222</v>
      </c>
      <c r="Z21" s="1">
        <v>14.5758888738754</v>
      </c>
      <c r="AA21" s="1">
        <v>452.55339847318</v>
      </c>
      <c r="AB21" s="5" t="s">
        <v>68</v>
      </c>
      <c r="AC21" s="12">
        <v>33</v>
      </c>
      <c r="AD21" s="1">
        <v>2</v>
      </c>
      <c r="AE21" s="1">
        <v>1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33</v>
      </c>
      <c r="AN21" s="1">
        <v>33</v>
      </c>
    </row>
    <row r="22" spans="1:40">
      <c r="A22" s="1" t="s">
        <v>40</v>
      </c>
      <c r="B22" s="1" t="s">
        <v>122</v>
      </c>
      <c r="C22" s="1">
        <v>12965054</v>
      </c>
      <c r="D22" s="1" t="s">
        <v>42</v>
      </c>
      <c r="E22" s="1">
        <v>26</v>
      </c>
      <c r="F22" s="1" t="s">
        <v>123</v>
      </c>
      <c r="G22" s="5">
        <v>2</v>
      </c>
      <c r="H22" s="1">
        <v>0.5</v>
      </c>
      <c r="I22" s="1">
        <v>1</v>
      </c>
      <c r="J22" s="1">
        <v>12</v>
      </c>
      <c r="K22" s="5" t="s">
        <v>44</v>
      </c>
      <c r="L22" s="1" t="s">
        <v>45</v>
      </c>
      <c r="M22" s="1" t="s">
        <v>45</v>
      </c>
      <c r="N22" s="1">
        <v>10.9</v>
      </c>
      <c r="O22" s="7" t="s">
        <v>52</v>
      </c>
      <c r="P22" s="8">
        <v>87.1</v>
      </c>
      <c r="Q22" s="7" t="s">
        <v>52</v>
      </c>
      <c r="R22" s="7" t="s">
        <v>52</v>
      </c>
      <c r="S22" s="1">
        <v>1.42</v>
      </c>
      <c r="T22" s="1">
        <v>0.16</v>
      </c>
      <c r="U22" s="1">
        <v>208.59</v>
      </c>
      <c r="V22" s="2" t="s">
        <v>64</v>
      </c>
      <c r="W22" s="2" t="s">
        <v>64</v>
      </c>
      <c r="X22" s="1" t="s">
        <v>47</v>
      </c>
      <c r="Y22" s="1">
        <v>2191.823945</v>
      </c>
      <c r="Z22" s="1">
        <v>15.0244257852172</v>
      </c>
      <c r="AA22" s="1">
        <v>398.354185826098</v>
      </c>
      <c r="AB22" s="5" t="s">
        <v>124</v>
      </c>
      <c r="AC22" s="12">
        <v>32</v>
      </c>
      <c r="AD22" s="1">
        <v>1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32</v>
      </c>
      <c r="AN22" s="1">
        <v>32</v>
      </c>
    </row>
    <row r="23" spans="1:40">
      <c r="A23" s="1" t="s">
        <v>40</v>
      </c>
      <c r="B23" s="1" t="s">
        <v>125</v>
      </c>
      <c r="C23" s="1">
        <v>13208679</v>
      </c>
      <c r="D23" s="1" t="s">
        <v>42</v>
      </c>
      <c r="E23" s="1">
        <v>19</v>
      </c>
      <c r="F23" s="1" t="s">
        <v>126</v>
      </c>
      <c r="G23" s="5">
        <v>1</v>
      </c>
      <c r="H23" s="1">
        <v>1</v>
      </c>
      <c r="I23" s="1">
        <v>1</v>
      </c>
      <c r="J23" s="1">
        <v>10</v>
      </c>
      <c r="K23" s="5" t="s">
        <v>44</v>
      </c>
      <c r="L23" s="1" t="s">
        <v>45</v>
      </c>
      <c r="M23" s="1" t="s">
        <v>45</v>
      </c>
      <c r="N23" s="1">
        <v>37.4</v>
      </c>
      <c r="O23" s="7" t="s">
        <v>52</v>
      </c>
      <c r="P23" s="8">
        <v>171</v>
      </c>
      <c r="Q23" s="7">
        <v>41.2</v>
      </c>
      <c r="R23" s="7" t="s">
        <v>52</v>
      </c>
      <c r="S23" s="1">
        <v>5.26</v>
      </c>
      <c r="T23" s="1">
        <v>0.94</v>
      </c>
      <c r="U23" s="1">
        <v>340.72</v>
      </c>
      <c r="V23" s="2" t="s">
        <v>127</v>
      </c>
      <c r="W23" s="2" t="s">
        <v>127</v>
      </c>
      <c r="X23" s="1" t="s">
        <v>47</v>
      </c>
      <c r="Y23" s="1">
        <v>2340.74671</v>
      </c>
      <c r="Z23" s="1">
        <v>15.8423460353112</v>
      </c>
      <c r="AA23" s="1">
        <v>331.921436610103</v>
      </c>
      <c r="AB23" s="5" t="s">
        <v>128</v>
      </c>
      <c r="AC23" s="12">
        <v>31</v>
      </c>
      <c r="AD23" s="1">
        <v>1</v>
      </c>
      <c r="AE23" s="1">
        <v>0</v>
      </c>
      <c r="AF23" s="1">
        <v>1</v>
      </c>
      <c r="AG23" s="1">
        <v>1</v>
      </c>
      <c r="AH23" s="1">
        <v>1</v>
      </c>
      <c r="AI23" s="1">
        <v>1</v>
      </c>
      <c r="AK23" s="1">
        <v>0</v>
      </c>
      <c r="AL23" s="1">
        <v>1</v>
      </c>
      <c r="AM23" s="1">
        <v>31</v>
      </c>
      <c r="AN23" s="1">
        <v>12</v>
      </c>
    </row>
    <row r="24" spans="1:40">
      <c r="A24" s="1" t="s">
        <v>40</v>
      </c>
      <c r="B24" s="1" t="s">
        <v>129</v>
      </c>
      <c r="C24" s="1">
        <v>13137744</v>
      </c>
      <c r="D24" s="1" t="s">
        <v>57</v>
      </c>
      <c r="E24" s="1">
        <v>23</v>
      </c>
      <c r="F24" s="1" t="s">
        <v>130</v>
      </c>
      <c r="G24" s="6">
        <v>2</v>
      </c>
      <c r="H24" s="1">
        <v>0.5</v>
      </c>
      <c r="I24" s="1">
        <v>0</v>
      </c>
      <c r="J24" s="1">
        <v>8</v>
      </c>
      <c r="K24" s="6" t="s">
        <v>44</v>
      </c>
      <c r="L24" s="1" t="s">
        <v>45</v>
      </c>
      <c r="M24" s="1" t="s">
        <v>45</v>
      </c>
      <c r="N24" s="1">
        <v>19</v>
      </c>
      <c r="O24" s="7" t="s">
        <v>52</v>
      </c>
      <c r="P24" s="8">
        <v>166</v>
      </c>
      <c r="Q24" s="9">
        <v>42.9</v>
      </c>
      <c r="R24" s="7" t="s">
        <v>52</v>
      </c>
      <c r="S24" s="1">
        <v>3.95</v>
      </c>
      <c r="T24" s="1">
        <v>1.03</v>
      </c>
      <c r="U24" s="1">
        <v>297.66</v>
      </c>
      <c r="V24" s="2" t="s">
        <v>131</v>
      </c>
      <c r="W24" s="2" t="s">
        <v>131</v>
      </c>
      <c r="X24" s="1" t="s">
        <v>47</v>
      </c>
      <c r="Y24" s="1">
        <v>2884.38071</v>
      </c>
      <c r="Z24" s="1">
        <v>13.129137463763</v>
      </c>
      <c r="AA24" s="1">
        <v>455.031076765618</v>
      </c>
      <c r="AB24" s="6" t="s">
        <v>68</v>
      </c>
      <c r="AC24" s="12">
        <v>31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31</v>
      </c>
      <c r="AN24" s="1">
        <v>31</v>
      </c>
    </row>
    <row r="25" spans="1:40">
      <c r="A25" s="1" t="s">
        <v>40</v>
      </c>
      <c r="B25" s="1" t="s">
        <v>132</v>
      </c>
      <c r="C25" s="1">
        <v>13176801</v>
      </c>
      <c r="D25" s="1" t="s">
        <v>42</v>
      </c>
      <c r="E25" s="1">
        <v>35</v>
      </c>
      <c r="F25" s="1" t="s">
        <v>133</v>
      </c>
      <c r="G25" s="6">
        <v>2</v>
      </c>
      <c r="H25" s="1">
        <v>1</v>
      </c>
      <c r="I25" s="1">
        <v>2</v>
      </c>
      <c r="J25" s="1">
        <v>5</v>
      </c>
      <c r="K25" s="6" t="s">
        <v>44</v>
      </c>
      <c r="L25" s="1" t="s">
        <v>45</v>
      </c>
      <c r="M25" s="1" t="s">
        <v>45</v>
      </c>
      <c r="N25" s="1">
        <v>27.7</v>
      </c>
      <c r="O25" s="7" t="s">
        <v>52</v>
      </c>
      <c r="P25" s="8">
        <v>87.1</v>
      </c>
      <c r="Q25" s="9">
        <v>40.3</v>
      </c>
      <c r="R25" s="7" t="s">
        <v>52</v>
      </c>
      <c r="S25" s="1">
        <v>2.08</v>
      </c>
      <c r="T25" s="1">
        <v>0.35</v>
      </c>
      <c r="U25" s="1">
        <v>282.84</v>
      </c>
      <c r="V25" s="2" t="s">
        <v>79</v>
      </c>
      <c r="W25" s="2" t="s">
        <v>79</v>
      </c>
      <c r="X25" s="1" t="s">
        <v>47</v>
      </c>
      <c r="Y25" s="1">
        <v>2740.302795</v>
      </c>
      <c r="Z25" s="1">
        <v>15.1871303510961</v>
      </c>
      <c r="AA25" s="1">
        <v>455.263359105534</v>
      </c>
      <c r="AB25" s="6" t="s">
        <v>134</v>
      </c>
      <c r="AC25" s="12">
        <v>31</v>
      </c>
      <c r="AD25" s="1">
        <v>1</v>
      </c>
      <c r="AE25" s="1">
        <v>1</v>
      </c>
      <c r="AF25" s="1">
        <v>1</v>
      </c>
      <c r="AG25" s="1">
        <v>2</v>
      </c>
      <c r="AH25" s="1">
        <v>1</v>
      </c>
      <c r="AI25" s="1">
        <v>1</v>
      </c>
      <c r="AK25" s="1">
        <v>0</v>
      </c>
      <c r="AL25" s="1">
        <v>1</v>
      </c>
      <c r="AM25" s="1">
        <v>31</v>
      </c>
      <c r="AN25" s="1">
        <v>17</v>
      </c>
    </row>
    <row r="26" spans="1:40">
      <c r="A26" s="1" t="s">
        <v>40</v>
      </c>
      <c r="B26" s="1" t="s">
        <v>135</v>
      </c>
      <c r="C26" s="1">
        <v>13032482</v>
      </c>
      <c r="D26" s="1" t="s">
        <v>42</v>
      </c>
      <c r="E26" s="1">
        <v>28</v>
      </c>
      <c r="F26" s="1" t="s">
        <v>136</v>
      </c>
      <c r="G26" s="6">
        <v>2</v>
      </c>
      <c r="H26" s="1">
        <v>0.5</v>
      </c>
      <c r="I26" s="1">
        <v>1</v>
      </c>
      <c r="J26" s="1">
        <v>7</v>
      </c>
      <c r="K26" s="6" t="s">
        <v>44</v>
      </c>
      <c r="L26" s="1" t="s">
        <v>45</v>
      </c>
      <c r="M26" s="1" t="s">
        <v>45</v>
      </c>
      <c r="N26" s="1">
        <v>61.2</v>
      </c>
      <c r="O26" s="9">
        <v>12.4</v>
      </c>
      <c r="P26" s="8">
        <v>121</v>
      </c>
      <c r="Q26" s="7" t="s">
        <v>52</v>
      </c>
      <c r="R26" s="7" t="s">
        <v>52</v>
      </c>
      <c r="S26" s="1">
        <v>2.28</v>
      </c>
      <c r="T26" s="1">
        <v>0.16</v>
      </c>
      <c r="U26" s="1">
        <v>334.47</v>
      </c>
      <c r="V26" s="2" t="s">
        <v>137</v>
      </c>
      <c r="W26" s="2" t="s">
        <v>137</v>
      </c>
      <c r="X26" s="1" t="s">
        <v>47</v>
      </c>
      <c r="Y26" s="1">
        <v>2832.23019</v>
      </c>
      <c r="Z26" s="1">
        <v>13.1335348844624</v>
      </c>
      <c r="AA26" s="1">
        <v>365.912085684487</v>
      </c>
      <c r="AB26" s="6" t="s">
        <v>138</v>
      </c>
      <c r="AC26" s="12">
        <v>32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32</v>
      </c>
      <c r="AN26" s="1">
        <v>32</v>
      </c>
    </row>
    <row r="27" spans="1:40">
      <c r="A27" s="1" t="s">
        <v>40</v>
      </c>
      <c r="B27" s="1" t="s">
        <v>139</v>
      </c>
      <c r="C27" s="1">
        <v>13004793</v>
      </c>
      <c r="D27" s="1" t="s">
        <v>57</v>
      </c>
      <c r="E27" s="1">
        <v>44</v>
      </c>
      <c r="F27" s="1" t="s">
        <v>140</v>
      </c>
      <c r="G27" s="6">
        <v>4</v>
      </c>
      <c r="H27" s="1">
        <v>0.5</v>
      </c>
      <c r="I27" s="1">
        <v>1</v>
      </c>
      <c r="J27" s="1">
        <v>20</v>
      </c>
      <c r="K27" s="6" t="s">
        <v>44</v>
      </c>
      <c r="L27" s="1" t="s">
        <v>45</v>
      </c>
      <c r="M27" s="1" t="s">
        <v>45</v>
      </c>
      <c r="N27" s="1">
        <v>45.2</v>
      </c>
      <c r="O27" s="7" t="s">
        <v>52</v>
      </c>
      <c r="P27" s="8">
        <v>193</v>
      </c>
      <c r="Q27" s="9">
        <v>39</v>
      </c>
      <c r="R27" s="7" t="s">
        <v>52</v>
      </c>
      <c r="S27" s="1">
        <v>5.21</v>
      </c>
      <c r="T27" s="1">
        <v>0.19</v>
      </c>
      <c r="U27" s="1">
        <v>356.2</v>
      </c>
      <c r="V27" s="2" t="s">
        <v>141</v>
      </c>
      <c r="W27" s="2" t="s">
        <v>141</v>
      </c>
      <c r="X27" s="1" t="s">
        <v>47</v>
      </c>
      <c r="Y27" s="1">
        <v>2255.47432</v>
      </c>
      <c r="Z27" s="1">
        <v>13.0148045255778</v>
      </c>
      <c r="AA27" s="1">
        <v>499.551858582864</v>
      </c>
      <c r="AB27" s="6" t="s">
        <v>68</v>
      </c>
      <c r="AC27" s="12">
        <v>32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32</v>
      </c>
      <c r="AN27" s="1">
        <v>32</v>
      </c>
    </row>
    <row r="28" spans="1:40">
      <c r="A28" s="1" t="s">
        <v>40</v>
      </c>
      <c r="B28" s="1" t="s">
        <v>142</v>
      </c>
      <c r="C28" s="1">
        <v>13464412</v>
      </c>
      <c r="D28" s="1" t="s">
        <v>57</v>
      </c>
      <c r="E28" s="1">
        <v>32</v>
      </c>
      <c r="F28" s="1" t="s">
        <v>143</v>
      </c>
      <c r="G28" s="6">
        <v>2</v>
      </c>
      <c r="H28" s="1">
        <v>0.5</v>
      </c>
      <c r="I28" s="1">
        <v>1</v>
      </c>
      <c r="J28" s="1">
        <v>7</v>
      </c>
      <c r="K28" s="6" t="s">
        <v>44</v>
      </c>
      <c r="L28" s="1" t="s">
        <v>45</v>
      </c>
      <c r="M28" s="1" t="s">
        <v>45</v>
      </c>
      <c r="N28" s="1">
        <v>35.7</v>
      </c>
      <c r="O28" s="9">
        <v>8.31</v>
      </c>
      <c r="P28" s="8">
        <v>257</v>
      </c>
      <c r="Q28" s="9">
        <v>44.4</v>
      </c>
      <c r="R28" s="10">
        <v>0.742193316383149</v>
      </c>
      <c r="S28" s="1">
        <v>5.3</v>
      </c>
      <c r="T28" s="1">
        <v>0.06</v>
      </c>
      <c r="U28" s="1">
        <v>448.25</v>
      </c>
      <c r="V28" s="2" t="s">
        <v>144</v>
      </c>
      <c r="W28" s="2" t="s">
        <v>144</v>
      </c>
      <c r="X28" s="1" t="s">
        <v>47</v>
      </c>
      <c r="Y28" s="1">
        <v>2594.290835</v>
      </c>
      <c r="Z28" s="1">
        <v>12.3463965792644</v>
      </c>
      <c r="AA28" s="1">
        <v>414.226812387029</v>
      </c>
      <c r="AB28" s="6" t="s">
        <v>68</v>
      </c>
      <c r="AC28" s="12">
        <v>29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29</v>
      </c>
      <c r="AN28" s="1">
        <v>29</v>
      </c>
    </row>
    <row r="29" spans="1:40">
      <c r="A29" s="1" t="s">
        <v>40</v>
      </c>
      <c r="B29" s="1" t="s">
        <v>145</v>
      </c>
      <c r="C29" s="1">
        <v>11899783</v>
      </c>
      <c r="D29" s="1" t="s">
        <v>42</v>
      </c>
      <c r="E29" s="1">
        <v>24</v>
      </c>
      <c r="F29" s="1" t="s">
        <v>146</v>
      </c>
      <c r="G29" s="6">
        <v>1</v>
      </c>
      <c r="H29" s="1">
        <v>1</v>
      </c>
      <c r="I29" s="1">
        <v>1</v>
      </c>
      <c r="J29" s="1">
        <v>20</v>
      </c>
      <c r="K29" s="6" t="s">
        <v>44</v>
      </c>
      <c r="L29" s="1" t="s">
        <v>45</v>
      </c>
      <c r="M29" s="1" t="s">
        <v>45</v>
      </c>
      <c r="N29" s="1">
        <v>10.1</v>
      </c>
      <c r="O29" s="7" t="s">
        <v>52</v>
      </c>
      <c r="P29" s="8">
        <v>86</v>
      </c>
      <c r="Q29" s="9">
        <v>37.6</v>
      </c>
      <c r="R29" s="7" t="s">
        <v>52</v>
      </c>
      <c r="S29" s="1">
        <v>0.923</v>
      </c>
      <c r="T29" s="1">
        <v>0.4</v>
      </c>
      <c r="U29" s="1">
        <v>134.11</v>
      </c>
      <c r="V29" s="2" t="s">
        <v>147</v>
      </c>
      <c r="W29" s="2" t="s">
        <v>147</v>
      </c>
      <c r="X29" s="1" t="s">
        <v>47</v>
      </c>
      <c r="Y29" s="1">
        <v>3229.053815</v>
      </c>
      <c r="Z29" s="1">
        <v>16.730625016596</v>
      </c>
      <c r="AA29" s="1">
        <v>474.542793318568</v>
      </c>
      <c r="AB29" s="6" t="s">
        <v>148</v>
      </c>
      <c r="AC29" s="12">
        <v>27</v>
      </c>
      <c r="AD29" s="1">
        <v>0</v>
      </c>
      <c r="AE29" s="1">
        <v>0</v>
      </c>
      <c r="AF29" s="1">
        <v>1</v>
      </c>
      <c r="AG29" s="1">
        <v>1</v>
      </c>
      <c r="AH29" s="1">
        <v>1</v>
      </c>
      <c r="AI29" s="1">
        <v>1</v>
      </c>
      <c r="AJ29" s="1">
        <v>1</v>
      </c>
      <c r="AK29" s="1">
        <v>0</v>
      </c>
      <c r="AL29" s="1">
        <v>1</v>
      </c>
      <c r="AM29" s="1">
        <v>27</v>
      </c>
      <c r="AN29" s="1">
        <v>12</v>
      </c>
    </row>
    <row r="30" spans="1:40">
      <c r="A30" s="1" t="s">
        <v>40</v>
      </c>
      <c r="B30" s="1" t="s">
        <v>149</v>
      </c>
      <c r="C30" s="1">
        <v>13310853</v>
      </c>
      <c r="D30" s="1" t="s">
        <v>42</v>
      </c>
      <c r="E30" s="1">
        <v>33</v>
      </c>
      <c r="F30" s="1" t="s">
        <v>150</v>
      </c>
      <c r="G30" s="6">
        <v>1</v>
      </c>
      <c r="H30" s="1">
        <v>1</v>
      </c>
      <c r="I30" s="1">
        <v>1.5</v>
      </c>
      <c r="J30" s="1">
        <v>21</v>
      </c>
      <c r="K30" s="6" t="s">
        <v>44</v>
      </c>
      <c r="L30" s="1" t="s">
        <v>45</v>
      </c>
      <c r="M30" s="1" t="s">
        <v>45</v>
      </c>
      <c r="N30" s="1">
        <v>21.9</v>
      </c>
      <c r="O30" s="9">
        <v>9.53</v>
      </c>
      <c r="P30" s="8">
        <v>154</v>
      </c>
      <c r="Q30" s="9">
        <v>36.4</v>
      </c>
      <c r="R30" s="10">
        <v>0.543165124487265</v>
      </c>
      <c r="S30" s="1">
        <v>3.15</v>
      </c>
      <c r="T30" s="1">
        <v>0.45</v>
      </c>
      <c r="U30" s="1">
        <v>273.93</v>
      </c>
      <c r="V30" s="2" t="s">
        <v>53</v>
      </c>
      <c r="W30" s="2" t="s">
        <v>53</v>
      </c>
      <c r="X30" s="1" t="s">
        <v>47</v>
      </c>
      <c r="Y30" s="1">
        <v>2833.600315</v>
      </c>
      <c r="Z30" s="1">
        <v>11.7571422055408</v>
      </c>
      <c r="AA30" s="1">
        <v>375.7453714076</v>
      </c>
      <c r="AB30" s="6" t="s">
        <v>151</v>
      </c>
      <c r="AC30" s="12">
        <v>30</v>
      </c>
      <c r="AD30" s="1">
        <v>1</v>
      </c>
      <c r="AE30" s="1">
        <v>1</v>
      </c>
      <c r="AF30" s="1">
        <v>1</v>
      </c>
      <c r="AG30" s="1">
        <v>1</v>
      </c>
      <c r="AH30" s="1">
        <v>4</v>
      </c>
      <c r="AI30" s="1">
        <v>1</v>
      </c>
      <c r="AJ30" s="1">
        <v>1</v>
      </c>
      <c r="AK30" s="1">
        <v>0</v>
      </c>
      <c r="AL30" s="1">
        <v>1</v>
      </c>
      <c r="AM30" s="1">
        <v>30</v>
      </c>
      <c r="AN30" s="1">
        <v>22</v>
      </c>
    </row>
    <row r="31" spans="1:40">
      <c r="A31" s="1" t="s">
        <v>40</v>
      </c>
      <c r="B31" s="1" t="s">
        <v>152</v>
      </c>
      <c r="C31" s="1">
        <v>13655731</v>
      </c>
      <c r="D31" s="1" t="s">
        <v>42</v>
      </c>
      <c r="E31" s="1">
        <v>34</v>
      </c>
      <c r="F31" s="1" t="s">
        <v>153</v>
      </c>
      <c r="G31" s="6">
        <v>7</v>
      </c>
      <c r="H31" s="1">
        <v>0.3</v>
      </c>
      <c r="I31" s="1">
        <v>1</v>
      </c>
      <c r="J31" s="1">
        <v>65</v>
      </c>
      <c r="K31" s="6" t="s">
        <v>44</v>
      </c>
      <c r="L31" s="1" t="s">
        <v>45</v>
      </c>
      <c r="M31" s="1" t="s">
        <v>45</v>
      </c>
      <c r="N31" s="1">
        <v>41.7</v>
      </c>
      <c r="O31" s="7" t="s">
        <v>52</v>
      </c>
      <c r="P31" s="8">
        <v>127</v>
      </c>
      <c r="Q31" s="9">
        <v>39.8</v>
      </c>
      <c r="R31" s="7" t="s">
        <v>52</v>
      </c>
      <c r="S31" s="1">
        <v>5.27</v>
      </c>
      <c r="T31" s="1">
        <v>0.06</v>
      </c>
      <c r="U31" s="1">
        <v>292.95</v>
      </c>
      <c r="V31" s="2" t="s">
        <v>111</v>
      </c>
      <c r="W31" s="2" t="s">
        <v>111</v>
      </c>
      <c r="X31" s="1" t="s">
        <v>47</v>
      </c>
      <c r="Y31" s="1">
        <v>2618.270655</v>
      </c>
      <c r="Z31" s="1">
        <v>14.7517857018526</v>
      </c>
      <c r="AA31" s="1">
        <v>341.677294886577</v>
      </c>
      <c r="AB31" s="6" t="s">
        <v>154</v>
      </c>
      <c r="AC31" s="12">
        <v>28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K31" s="1">
        <v>0</v>
      </c>
      <c r="AL31" s="1">
        <v>0</v>
      </c>
      <c r="AM31" s="1">
        <v>28</v>
      </c>
      <c r="AN31" s="1">
        <v>28</v>
      </c>
    </row>
    <row r="32" spans="1:40">
      <c r="A32" s="1" t="s">
        <v>40</v>
      </c>
      <c r="B32" s="1" t="s">
        <v>155</v>
      </c>
      <c r="C32" s="1">
        <v>13324108</v>
      </c>
      <c r="D32" s="1" t="s">
        <v>42</v>
      </c>
      <c r="E32" s="1">
        <v>48</v>
      </c>
      <c r="F32" s="1" t="s">
        <v>156</v>
      </c>
      <c r="G32" s="6">
        <v>5</v>
      </c>
      <c r="H32" s="1">
        <v>0.2</v>
      </c>
      <c r="I32" s="1">
        <v>1</v>
      </c>
      <c r="J32" s="1">
        <v>7</v>
      </c>
      <c r="K32" s="6" t="s">
        <v>44</v>
      </c>
      <c r="L32" s="1" t="s">
        <v>45</v>
      </c>
      <c r="M32" s="1" t="s">
        <v>45</v>
      </c>
      <c r="N32" s="1">
        <v>86.6</v>
      </c>
      <c r="O32" s="9">
        <v>12.5</v>
      </c>
      <c r="P32" s="8">
        <v>84.2</v>
      </c>
      <c r="Q32" s="11">
        <v>40</v>
      </c>
      <c r="R32" s="10">
        <v>3.29121140142518</v>
      </c>
      <c r="S32" s="1">
        <v>1.35</v>
      </c>
      <c r="T32" s="1">
        <v>0.16</v>
      </c>
      <c r="U32" s="1">
        <v>466.63</v>
      </c>
      <c r="V32" s="2" t="s">
        <v>87</v>
      </c>
      <c r="W32" s="2" t="s">
        <v>87</v>
      </c>
      <c r="X32" s="1" t="s">
        <v>47</v>
      </c>
      <c r="Y32" s="1">
        <v>2504.657065</v>
      </c>
      <c r="Z32" s="1">
        <v>12.2320636410793</v>
      </c>
      <c r="AA32" s="1">
        <v>384.494672877772</v>
      </c>
      <c r="AB32" s="6" t="s">
        <v>154</v>
      </c>
      <c r="AC32" s="12">
        <v>30</v>
      </c>
      <c r="AD32" s="1">
        <v>0</v>
      </c>
      <c r="AE32" s="1">
        <v>1</v>
      </c>
      <c r="AF32" s="1">
        <v>1</v>
      </c>
      <c r="AG32" s="1">
        <v>1</v>
      </c>
      <c r="AH32" s="1">
        <v>1</v>
      </c>
      <c r="AI32" s="1">
        <v>1</v>
      </c>
      <c r="AK32" s="1">
        <v>0</v>
      </c>
      <c r="AL32" s="1">
        <v>1</v>
      </c>
      <c r="AM32" s="1">
        <v>30</v>
      </c>
      <c r="AN32" s="1">
        <v>30</v>
      </c>
    </row>
    <row r="33" spans="1:40">
      <c r="A33" s="1" t="s">
        <v>40</v>
      </c>
      <c r="B33" s="1" t="s">
        <v>157</v>
      </c>
      <c r="C33" s="1">
        <v>12488232</v>
      </c>
      <c r="D33" s="1" t="s">
        <v>42</v>
      </c>
      <c r="E33" s="1">
        <v>48</v>
      </c>
      <c r="F33" s="1" t="s">
        <v>158</v>
      </c>
      <c r="G33" s="6">
        <v>10</v>
      </c>
      <c r="H33" s="1">
        <v>0.5</v>
      </c>
      <c r="I33" s="1">
        <v>2</v>
      </c>
      <c r="J33" s="1">
        <v>5</v>
      </c>
      <c r="K33" s="6" t="s">
        <v>159</v>
      </c>
      <c r="L33" s="1" t="s">
        <v>45</v>
      </c>
      <c r="M33" s="1" t="s">
        <v>45</v>
      </c>
      <c r="N33" s="1">
        <v>50.9</v>
      </c>
      <c r="O33" s="9">
        <v>13.7</v>
      </c>
      <c r="P33" s="8">
        <v>172</v>
      </c>
      <c r="Q33" s="9">
        <v>40.4</v>
      </c>
      <c r="R33" s="10">
        <v>0.872670174842981</v>
      </c>
      <c r="S33" s="1">
        <v>9.09</v>
      </c>
      <c r="T33" s="1">
        <v>1.21</v>
      </c>
      <c r="U33" s="1">
        <v>314.64</v>
      </c>
      <c r="V33" s="2" t="s">
        <v>160</v>
      </c>
      <c r="W33" s="2" t="s">
        <v>160</v>
      </c>
      <c r="X33" s="1" t="s">
        <v>47</v>
      </c>
      <c r="Y33" s="1">
        <v>2376.47977</v>
      </c>
      <c r="Z33" s="1">
        <v>15.195925192495</v>
      </c>
      <c r="AA33" s="1">
        <v>388.598327549623</v>
      </c>
      <c r="AB33" s="6" t="s">
        <v>161</v>
      </c>
      <c r="AC33" s="12">
        <v>35</v>
      </c>
      <c r="AD33" s="1">
        <v>1</v>
      </c>
      <c r="AE33" s="1">
        <v>2</v>
      </c>
      <c r="AF33" s="1">
        <v>2</v>
      </c>
      <c r="AG33" s="1">
        <v>2</v>
      </c>
      <c r="AH33" s="1">
        <v>2</v>
      </c>
      <c r="AI33" s="1">
        <v>3</v>
      </c>
      <c r="AJ33" s="1">
        <v>3</v>
      </c>
      <c r="AK33" s="1">
        <v>1</v>
      </c>
      <c r="AL33" s="1">
        <v>1</v>
      </c>
      <c r="AM33" s="1">
        <v>27</v>
      </c>
      <c r="AN33" s="1">
        <v>6</v>
      </c>
    </row>
    <row r="34" spans="1:40">
      <c r="A34" s="1" t="s">
        <v>40</v>
      </c>
      <c r="B34" s="1" t="s">
        <v>162</v>
      </c>
      <c r="C34" s="1">
        <v>12012991</v>
      </c>
      <c r="D34" s="1" t="s">
        <v>42</v>
      </c>
      <c r="E34" s="1">
        <v>38</v>
      </c>
      <c r="F34" s="1" t="s">
        <v>163</v>
      </c>
      <c r="G34" s="6">
        <v>0</v>
      </c>
      <c r="H34" s="1">
        <v>0.5</v>
      </c>
      <c r="I34" s="1">
        <v>1</v>
      </c>
      <c r="J34" s="1">
        <v>8</v>
      </c>
      <c r="K34" s="6" t="s">
        <v>44</v>
      </c>
      <c r="L34" s="1" t="s">
        <v>45</v>
      </c>
      <c r="M34" s="1" t="s">
        <v>45</v>
      </c>
      <c r="N34" s="1">
        <v>28.4</v>
      </c>
      <c r="O34" s="9">
        <v>8.4</v>
      </c>
      <c r="P34" s="8">
        <v>172</v>
      </c>
      <c r="Q34" s="9">
        <v>36.7</v>
      </c>
      <c r="R34" s="10">
        <v>0.72140088593577</v>
      </c>
      <c r="S34" s="1">
        <v>1.03</v>
      </c>
      <c r="T34" s="1">
        <v>0.62</v>
      </c>
      <c r="U34" s="1">
        <v>322.38</v>
      </c>
      <c r="V34" s="2" t="s">
        <v>64</v>
      </c>
      <c r="W34" s="2" t="s">
        <v>64</v>
      </c>
      <c r="X34" s="1" t="s">
        <v>52</v>
      </c>
      <c r="Y34" s="1">
        <v>2492.56625</v>
      </c>
      <c r="Z34" s="1">
        <v>14.4747481977885</v>
      </c>
      <c r="AA34" s="1">
        <v>392.624554774835</v>
      </c>
      <c r="AB34" s="6" t="s">
        <v>164</v>
      </c>
      <c r="AC34" s="12">
        <v>38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38</v>
      </c>
      <c r="AN34" s="1">
        <v>38</v>
      </c>
    </row>
    <row r="35" spans="1:40">
      <c r="A35" s="1" t="s">
        <v>40</v>
      </c>
      <c r="B35" s="1" t="s">
        <v>165</v>
      </c>
      <c r="C35" s="1">
        <v>10812127</v>
      </c>
      <c r="D35" s="1" t="s">
        <v>42</v>
      </c>
      <c r="E35" s="1">
        <v>29</v>
      </c>
      <c r="F35" s="1" t="s">
        <v>166</v>
      </c>
      <c r="G35" s="6">
        <v>1</v>
      </c>
      <c r="H35" s="1">
        <v>1</v>
      </c>
      <c r="I35" s="1">
        <v>2</v>
      </c>
      <c r="J35" s="1">
        <v>4</v>
      </c>
      <c r="K35" s="6" t="s">
        <v>44</v>
      </c>
      <c r="L35" s="1" t="s">
        <v>45</v>
      </c>
      <c r="M35" s="1" t="s">
        <v>45</v>
      </c>
      <c r="N35" s="1">
        <v>136</v>
      </c>
      <c r="O35" s="9">
        <v>17.9</v>
      </c>
      <c r="P35" s="8">
        <v>164</v>
      </c>
      <c r="Q35" s="9">
        <v>36.6</v>
      </c>
      <c r="R35" s="10">
        <v>1.6955988554299</v>
      </c>
      <c r="S35" s="1">
        <v>5.5</v>
      </c>
      <c r="T35" s="1">
        <v>1.31</v>
      </c>
      <c r="U35" s="1">
        <v>371.94</v>
      </c>
      <c r="V35" s="2" t="s">
        <v>167</v>
      </c>
      <c r="W35" s="2" t="s">
        <v>167</v>
      </c>
      <c r="X35" s="1" t="s">
        <v>47</v>
      </c>
      <c r="Y35" s="1">
        <v>2435.933075</v>
      </c>
      <c r="Z35" s="1">
        <v>15.2442968201887</v>
      </c>
      <c r="AA35" s="1">
        <v>360.41473697314</v>
      </c>
      <c r="AB35" s="6" t="s">
        <v>154</v>
      </c>
      <c r="AC35" s="12">
        <v>44</v>
      </c>
      <c r="AD35" s="1">
        <v>1.5</v>
      </c>
      <c r="AE35" s="1">
        <v>1</v>
      </c>
      <c r="AF35" s="1">
        <v>2</v>
      </c>
      <c r="AG35" s="1">
        <v>1.5</v>
      </c>
      <c r="AH35" s="1">
        <v>1.5</v>
      </c>
      <c r="AI35" s="1">
        <v>1.5</v>
      </c>
      <c r="AJ35" s="1">
        <v>1</v>
      </c>
      <c r="AK35" s="1">
        <v>0</v>
      </c>
      <c r="AL35" s="1">
        <v>1</v>
      </c>
      <c r="AM35" s="1">
        <v>44</v>
      </c>
      <c r="AN35" s="1">
        <v>10</v>
      </c>
    </row>
    <row r="36" spans="1:40">
      <c r="A36" s="1" t="s">
        <v>40</v>
      </c>
      <c r="B36" s="1" t="s">
        <v>168</v>
      </c>
      <c r="C36" s="1">
        <v>13989952</v>
      </c>
      <c r="D36" s="1" t="s">
        <v>42</v>
      </c>
      <c r="E36" s="1">
        <v>29</v>
      </c>
      <c r="F36" s="1" t="s">
        <v>169</v>
      </c>
      <c r="G36" s="6">
        <v>0</v>
      </c>
      <c r="H36" s="1">
        <v>1</v>
      </c>
      <c r="I36" s="1">
        <v>1</v>
      </c>
      <c r="J36" s="1">
        <v>7</v>
      </c>
      <c r="K36" s="6" t="s">
        <v>44</v>
      </c>
      <c r="L36" s="1" t="s">
        <v>45</v>
      </c>
      <c r="M36" s="1" t="s">
        <v>45</v>
      </c>
      <c r="N36" s="1">
        <v>32.7</v>
      </c>
      <c r="O36" s="7" t="s">
        <v>52</v>
      </c>
      <c r="P36" s="8">
        <v>174</v>
      </c>
      <c r="Q36" s="9">
        <v>39.5</v>
      </c>
      <c r="R36" s="7" t="s">
        <v>52</v>
      </c>
      <c r="S36" s="1">
        <v>2.63</v>
      </c>
      <c r="T36" s="1">
        <v>0.89</v>
      </c>
      <c r="U36" s="1">
        <v>291.39</v>
      </c>
      <c r="V36" s="2" t="s">
        <v>170</v>
      </c>
      <c r="W36" s="2" t="s">
        <v>170</v>
      </c>
      <c r="X36" s="1" t="s">
        <v>47</v>
      </c>
      <c r="Y36" s="1">
        <v>2136.574285</v>
      </c>
      <c r="Z36" s="1">
        <v>13.4897259611162</v>
      </c>
      <c r="AA36" s="1">
        <v>435.519360212668</v>
      </c>
      <c r="AB36" s="6" t="s">
        <v>154</v>
      </c>
      <c r="AC36" s="12">
        <v>26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1</v>
      </c>
      <c r="AM36" s="1">
        <v>26</v>
      </c>
      <c r="AN36" s="1">
        <v>8</v>
      </c>
    </row>
    <row r="37" spans="1:40">
      <c r="A37" s="1" t="s">
        <v>40</v>
      </c>
      <c r="B37" s="1" t="s">
        <v>171</v>
      </c>
      <c r="C37" s="1">
        <v>14281235</v>
      </c>
      <c r="D37" s="1" t="s">
        <v>42</v>
      </c>
      <c r="E37" s="1">
        <v>56</v>
      </c>
      <c r="F37" s="1" t="s">
        <v>172</v>
      </c>
      <c r="G37" s="6">
        <v>2</v>
      </c>
      <c r="H37" s="1">
        <v>1</v>
      </c>
      <c r="I37" s="1">
        <v>1</v>
      </c>
      <c r="J37" s="1">
        <v>11</v>
      </c>
      <c r="K37" s="5" t="s">
        <v>59</v>
      </c>
      <c r="L37" s="1" t="s">
        <v>45</v>
      </c>
      <c r="M37" s="1" t="s">
        <v>45</v>
      </c>
      <c r="N37" s="1">
        <v>40.9</v>
      </c>
      <c r="O37" s="9">
        <v>12</v>
      </c>
      <c r="P37" s="8">
        <v>289</v>
      </c>
      <c r="Q37" s="9">
        <v>39.1</v>
      </c>
      <c r="R37" s="10">
        <v>0.461127450980392</v>
      </c>
      <c r="S37" s="1">
        <v>7.77</v>
      </c>
      <c r="T37" s="1">
        <v>0.57</v>
      </c>
      <c r="U37" s="1">
        <v>455.97</v>
      </c>
      <c r="V37" s="2" t="s">
        <v>64</v>
      </c>
      <c r="W37" s="2" t="s">
        <v>64</v>
      </c>
      <c r="X37" s="1" t="s">
        <v>47</v>
      </c>
      <c r="Y37" s="1">
        <v>2444.561255</v>
      </c>
      <c r="Z37" s="1">
        <v>16.1413706428724</v>
      </c>
      <c r="AA37" s="1">
        <v>426.847486189135</v>
      </c>
      <c r="AB37" s="6" t="s">
        <v>173</v>
      </c>
      <c r="AC37" s="12">
        <v>24</v>
      </c>
      <c r="AD37" s="1">
        <v>1</v>
      </c>
      <c r="AE37" s="1">
        <v>1</v>
      </c>
      <c r="AF37" s="1">
        <v>1</v>
      </c>
      <c r="AG37" s="1">
        <v>1</v>
      </c>
      <c r="AH37" s="1">
        <v>1</v>
      </c>
      <c r="AI37" s="1">
        <v>1</v>
      </c>
      <c r="AJ37" s="1">
        <v>1</v>
      </c>
      <c r="AK37" s="1">
        <v>0</v>
      </c>
      <c r="AL37" s="1">
        <v>0</v>
      </c>
      <c r="AM37" s="1">
        <v>24</v>
      </c>
      <c r="AN37" s="1">
        <v>24</v>
      </c>
    </row>
    <row r="38" spans="1:40">
      <c r="A38" s="1" t="s">
        <v>40</v>
      </c>
      <c r="B38" s="1" t="s">
        <v>174</v>
      </c>
      <c r="C38" s="1">
        <v>14281937</v>
      </c>
      <c r="D38" s="1" t="s">
        <v>42</v>
      </c>
      <c r="E38" s="1">
        <v>49</v>
      </c>
      <c r="F38" s="1" t="s">
        <v>172</v>
      </c>
      <c r="G38" s="6">
        <v>4</v>
      </c>
      <c r="H38" s="1">
        <v>1</v>
      </c>
      <c r="I38" s="1">
        <v>1</v>
      </c>
      <c r="J38" s="1">
        <v>5</v>
      </c>
      <c r="K38" s="6" t="s">
        <v>44</v>
      </c>
      <c r="L38" s="1" t="s">
        <v>45</v>
      </c>
      <c r="M38" s="1" t="s">
        <v>45</v>
      </c>
      <c r="N38" s="1">
        <v>102</v>
      </c>
      <c r="O38" s="9">
        <v>13.9</v>
      </c>
      <c r="P38" s="8">
        <v>241</v>
      </c>
      <c r="Q38" s="9">
        <v>45.2</v>
      </c>
      <c r="R38" s="10">
        <v>1.37627988895191</v>
      </c>
      <c r="S38" s="1">
        <v>1.5</v>
      </c>
      <c r="T38" s="1">
        <v>2.94</v>
      </c>
      <c r="U38" s="1">
        <v>512.94</v>
      </c>
      <c r="V38" s="2" t="s">
        <v>64</v>
      </c>
      <c r="W38" s="2" t="s">
        <v>64</v>
      </c>
      <c r="X38" s="1" t="s">
        <v>47</v>
      </c>
      <c r="Y38" s="1">
        <v>2158.830435</v>
      </c>
      <c r="Z38" s="1">
        <v>14.0218138657472</v>
      </c>
      <c r="AA38" s="1">
        <v>497.229035183703</v>
      </c>
      <c r="AB38" s="6" t="s">
        <v>44</v>
      </c>
      <c r="AC38" s="12">
        <v>24</v>
      </c>
      <c r="AD38" s="1">
        <v>1</v>
      </c>
      <c r="AE38" s="1">
        <v>1</v>
      </c>
      <c r="AF38" s="1">
        <v>1</v>
      </c>
      <c r="AG38" s="1">
        <v>1</v>
      </c>
      <c r="AH38" s="1">
        <v>1</v>
      </c>
      <c r="AI38" s="1">
        <v>3</v>
      </c>
      <c r="AJ38" s="1">
        <v>2</v>
      </c>
      <c r="AK38" s="1">
        <v>1</v>
      </c>
      <c r="AL38" s="1">
        <v>1</v>
      </c>
      <c r="AM38" s="1">
        <v>24</v>
      </c>
      <c r="AN38" s="1">
        <v>10</v>
      </c>
    </row>
    <row r="39" spans="1:40">
      <c r="A39" s="1" t="s">
        <v>40</v>
      </c>
      <c r="B39" s="1" t="s">
        <v>175</v>
      </c>
      <c r="C39" s="1">
        <v>14676271</v>
      </c>
      <c r="D39" s="1" t="s">
        <v>57</v>
      </c>
      <c r="E39" s="1">
        <v>44</v>
      </c>
      <c r="F39" s="1" t="s">
        <v>176</v>
      </c>
      <c r="G39" s="6">
        <v>17</v>
      </c>
      <c r="H39" s="1">
        <v>1</v>
      </c>
      <c r="I39" s="1">
        <v>1</v>
      </c>
      <c r="J39" s="1">
        <v>10</v>
      </c>
      <c r="K39" s="6" t="s">
        <v>44</v>
      </c>
      <c r="L39" s="1" t="s">
        <v>45</v>
      </c>
      <c r="M39" s="1" t="s">
        <v>45</v>
      </c>
      <c r="N39" s="1">
        <v>29.4</v>
      </c>
      <c r="O39" s="7" t="s">
        <v>52</v>
      </c>
      <c r="P39" s="8">
        <v>202</v>
      </c>
      <c r="Q39" s="9">
        <v>41.3</v>
      </c>
      <c r="R39" s="7" t="s">
        <v>52</v>
      </c>
      <c r="S39" s="1">
        <v>2.76</v>
      </c>
      <c r="T39" s="1">
        <v>0.52</v>
      </c>
      <c r="U39" s="1">
        <v>342.39</v>
      </c>
      <c r="V39" s="2" t="s">
        <v>177</v>
      </c>
      <c r="W39" s="2" t="s">
        <v>177</v>
      </c>
      <c r="X39" s="1" t="s">
        <v>47</v>
      </c>
      <c r="Y39" s="1">
        <v>2387.152115</v>
      </c>
      <c r="Z39" s="1">
        <v>11.8494880402289</v>
      </c>
      <c r="AA39" s="1">
        <v>339.74160872061</v>
      </c>
      <c r="AB39" s="6" t="s">
        <v>154</v>
      </c>
      <c r="AC39" s="12">
        <v>20</v>
      </c>
      <c r="AD39" s="1">
        <v>1</v>
      </c>
      <c r="AE39" s="1">
        <v>1</v>
      </c>
      <c r="AF39" s="1">
        <v>2</v>
      </c>
      <c r="AG39" s="1">
        <v>2</v>
      </c>
      <c r="AK39" s="1">
        <v>1</v>
      </c>
      <c r="AL39" s="1">
        <v>1</v>
      </c>
      <c r="AM39" s="1">
        <v>12</v>
      </c>
      <c r="AN39" s="1">
        <v>12</v>
      </c>
    </row>
    <row r="40" spans="1:40">
      <c r="A40" s="1" t="s">
        <v>40</v>
      </c>
      <c r="B40" s="1" t="s">
        <v>178</v>
      </c>
      <c r="C40" s="1">
        <v>14757045</v>
      </c>
      <c r="D40" s="1" t="s">
        <v>57</v>
      </c>
      <c r="E40" s="1">
        <v>26</v>
      </c>
      <c r="F40" s="1" t="s">
        <v>179</v>
      </c>
      <c r="G40" s="6">
        <v>10</v>
      </c>
      <c r="H40" s="1">
        <v>0.3</v>
      </c>
      <c r="I40" s="1">
        <v>1</v>
      </c>
      <c r="J40" s="1">
        <v>33</v>
      </c>
      <c r="K40" s="6" t="s">
        <v>44</v>
      </c>
      <c r="L40" s="1" t="s">
        <v>45</v>
      </c>
      <c r="M40" s="1" t="s">
        <v>45</v>
      </c>
      <c r="N40" s="1">
        <v>66.3</v>
      </c>
      <c r="O40" s="9">
        <v>12.3</v>
      </c>
      <c r="P40" s="8">
        <v>337</v>
      </c>
      <c r="Q40" s="9">
        <v>41.8</v>
      </c>
      <c r="R40" s="10">
        <v>0.668582181370775</v>
      </c>
      <c r="S40" s="1">
        <v>5.37</v>
      </c>
      <c r="T40" s="1">
        <v>1.55</v>
      </c>
      <c r="U40" s="1">
        <v>659.01</v>
      </c>
      <c r="V40" s="2" t="s">
        <v>180</v>
      </c>
      <c r="W40" s="2" t="s">
        <v>180</v>
      </c>
      <c r="X40" s="1" t="s">
        <v>47</v>
      </c>
      <c r="Y40" s="1">
        <v>2899.71062</v>
      </c>
      <c r="Z40" s="1">
        <v>14.2153003765221</v>
      </c>
      <c r="AA40" s="1">
        <v>376.209936087433</v>
      </c>
      <c r="AB40" s="6" t="s">
        <v>61</v>
      </c>
      <c r="AC40" s="12">
        <v>19</v>
      </c>
      <c r="AD40" s="1">
        <v>1</v>
      </c>
      <c r="AE40" s="1">
        <v>1</v>
      </c>
      <c r="AF40" s="1">
        <v>2</v>
      </c>
      <c r="AG40" s="1">
        <v>2</v>
      </c>
      <c r="AK40" s="1">
        <v>1</v>
      </c>
      <c r="AL40" s="1">
        <v>1</v>
      </c>
      <c r="AM40" s="1">
        <v>10</v>
      </c>
      <c r="AN40" s="1">
        <v>10</v>
      </c>
    </row>
    <row r="41" spans="1:40">
      <c r="A41" s="1" t="s">
        <v>40</v>
      </c>
      <c r="B41" s="1" t="s">
        <v>181</v>
      </c>
      <c r="C41" s="1">
        <v>14887756</v>
      </c>
      <c r="D41" s="1" t="s">
        <v>42</v>
      </c>
      <c r="E41" s="1">
        <v>26</v>
      </c>
      <c r="F41" s="1" t="s">
        <v>182</v>
      </c>
      <c r="G41" s="6">
        <v>2</v>
      </c>
      <c r="H41" s="1">
        <v>0.5</v>
      </c>
      <c r="I41" s="1">
        <v>1</v>
      </c>
      <c r="J41" s="1">
        <v>8</v>
      </c>
      <c r="K41" s="6" t="s">
        <v>44</v>
      </c>
      <c r="L41" s="1" t="s">
        <v>45</v>
      </c>
      <c r="M41" s="1" t="s">
        <v>45</v>
      </c>
      <c r="N41" s="1">
        <v>30.5</v>
      </c>
      <c r="O41" s="9">
        <v>33.2</v>
      </c>
      <c r="P41" s="8">
        <v>153</v>
      </c>
      <c r="Q41" s="9">
        <v>49.8</v>
      </c>
      <c r="R41" s="10">
        <v>0.299019607843137</v>
      </c>
      <c r="S41" s="1">
        <v>2.77</v>
      </c>
      <c r="T41" s="1">
        <v>0.85</v>
      </c>
      <c r="U41" s="1">
        <v>262.92</v>
      </c>
      <c r="V41" s="2" t="s">
        <v>106</v>
      </c>
      <c r="W41" s="2" t="s">
        <v>106</v>
      </c>
      <c r="X41" s="1" t="s">
        <v>47</v>
      </c>
      <c r="Y41" s="1">
        <v>1381.770995</v>
      </c>
      <c r="Z41" s="1">
        <v>15.3273472825103</v>
      </c>
      <c r="AA41" s="1">
        <v>348.265279588063</v>
      </c>
      <c r="AB41" s="6" t="s">
        <v>183</v>
      </c>
      <c r="AC41" s="12">
        <v>17</v>
      </c>
      <c r="AD41" s="1">
        <v>0</v>
      </c>
      <c r="AE41" s="1">
        <v>0</v>
      </c>
      <c r="AF41" s="1">
        <v>0</v>
      </c>
      <c r="AG41" s="1">
        <v>0</v>
      </c>
      <c r="AK41" s="1">
        <v>0</v>
      </c>
      <c r="AL41" s="1">
        <v>0</v>
      </c>
      <c r="AM41" s="1">
        <v>17</v>
      </c>
      <c r="AN41" s="1">
        <v>17</v>
      </c>
    </row>
    <row r="42" spans="1:40">
      <c r="A42" s="1" t="s">
        <v>40</v>
      </c>
      <c r="B42" s="1" t="s">
        <v>184</v>
      </c>
      <c r="C42" s="1">
        <v>14876793</v>
      </c>
      <c r="D42" s="1" t="s">
        <v>42</v>
      </c>
      <c r="E42" s="1">
        <v>37</v>
      </c>
      <c r="F42" s="1" t="s">
        <v>185</v>
      </c>
      <c r="G42" s="6">
        <v>1</v>
      </c>
      <c r="H42" s="1">
        <v>1</v>
      </c>
      <c r="I42" s="1">
        <v>1</v>
      </c>
      <c r="J42" s="1">
        <v>13</v>
      </c>
      <c r="K42" s="6" t="s">
        <v>44</v>
      </c>
      <c r="L42" s="1" t="s">
        <v>45</v>
      </c>
      <c r="M42" s="1" t="s">
        <v>45</v>
      </c>
      <c r="N42" s="1">
        <v>15.4</v>
      </c>
      <c r="O42" s="7" t="s">
        <v>52</v>
      </c>
      <c r="P42" s="8">
        <v>89.8</v>
      </c>
      <c r="Q42" s="9">
        <v>31.7</v>
      </c>
      <c r="R42" s="7" t="s">
        <v>52</v>
      </c>
      <c r="S42" s="1">
        <v>1.72</v>
      </c>
      <c r="T42" s="1">
        <v>0.34</v>
      </c>
      <c r="U42" s="1">
        <v>149.16</v>
      </c>
      <c r="V42" s="2" t="s">
        <v>186</v>
      </c>
      <c r="W42" s="2" t="s">
        <v>186</v>
      </c>
      <c r="X42" s="1" t="s">
        <v>47</v>
      </c>
      <c r="Y42" s="1">
        <v>1772.29497</v>
      </c>
      <c r="Z42" s="1">
        <v>12.1784266515113</v>
      </c>
      <c r="AA42" s="1">
        <v>499.150113577818</v>
      </c>
      <c r="AB42" s="6" t="s">
        <v>187</v>
      </c>
      <c r="AC42" s="12">
        <v>17</v>
      </c>
      <c r="AD42" s="1">
        <v>1</v>
      </c>
      <c r="AE42" s="1">
        <v>1</v>
      </c>
      <c r="AF42" s="1">
        <v>1</v>
      </c>
      <c r="AG42" s="1">
        <v>1</v>
      </c>
      <c r="AK42" s="1">
        <v>0</v>
      </c>
      <c r="AL42" s="1">
        <v>1</v>
      </c>
      <c r="AM42" s="1">
        <v>17</v>
      </c>
      <c r="AN42" s="1">
        <v>7</v>
      </c>
    </row>
    <row r="43" spans="1:40">
      <c r="A43" s="1" t="s">
        <v>40</v>
      </c>
      <c r="B43" s="1" t="s">
        <v>188</v>
      </c>
      <c r="C43" s="1">
        <v>11614652</v>
      </c>
      <c r="D43" s="1" t="s">
        <v>42</v>
      </c>
      <c r="E43" s="1">
        <v>33</v>
      </c>
      <c r="F43" s="1" t="s">
        <v>189</v>
      </c>
      <c r="G43" s="6">
        <v>2</v>
      </c>
      <c r="H43" s="1">
        <v>0.5</v>
      </c>
      <c r="I43" s="1">
        <v>1</v>
      </c>
      <c r="J43" s="1">
        <v>7</v>
      </c>
      <c r="K43" s="6" t="s">
        <v>44</v>
      </c>
      <c r="L43" s="1" t="s">
        <v>45</v>
      </c>
      <c r="M43" s="1" t="s">
        <v>45</v>
      </c>
      <c r="N43" s="1">
        <v>79.9</v>
      </c>
      <c r="O43" s="7" t="s">
        <v>52</v>
      </c>
      <c r="P43" s="8">
        <v>188</v>
      </c>
      <c r="Q43" s="7" t="s">
        <v>52</v>
      </c>
      <c r="R43" s="7" t="s">
        <v>52</v>
      </c>
      <c r="S43" s="1">
        <v>2.93</v>
      </c>
      <c r="T43" s="1">
        <v>0.39</v>
      </c>
      <c r="U43" s="1">
        <v>403.98</v>
      </c>
      <c r="V43" s="2" t="s">
        <v>190</v>
      </c>
      <c r="W43" s="2" t="s">
        <v>190</v>
      </c>
      <c r="X43" s="1" t="s">
        <v>47</v>
      </c>
      <c r="Y43" s="1">
        <v>1520.24968</v>
      </c>
      <c r="Z43" s="1">
        <v>16.3158578783211</v>
      </c>
      <c r="AA43" s="1">
        <v>437.527966937606</v>
      </c>
      <c r="AB43" s="6" t="s">
        <v>68</v>
      </c>
      <c r="AC43" s="12">
        <v>40</v>
      </c>
      <c r="AD43" s="1">
        <v>0</v>
      </c>
      <c r="AE43" s="1">
        <v>0</v>
      </c>
      <c r="AF43" s="1">
        <v>0</v>
      </c>
      <c r="AG43" s="1">
        <v>0</v>
      </c>
      <c r="AH43" s="1">
        <v>1</v>
      </c>
      <c r="AI43" s="1">
        <v>1</v>
      </c>
      <c r="AK43" s="1">
        <v>0</v>
      </c>
      <c r="AL43" s="1">
        <v>1</v>
      </c>
      <c r="AM43" s="1">
        <v>40</v>
      </c>
      <c r="AN43" s="1">
        <v>24</v>
      </c>
    </row>
    <row r="44" ht="14" customHeight="1" spans="1:40">
      <c r="A44" s="1" t="s">
        <v>40</v>
      </c>
      <c r="B44" s="1" t="s">
        <v>191</v>
      </c>
      <c r="C44" s="1">
        <v>21140847</v>
      </c>
      <c r="D44" s="1" t="s">
        <v>42</v>
      </c>
      <c r="E44" s="1">
        <v>35</v>
      </c>
      <c r="F44" s="1" t="s">
        <v>192</v>
      </c>
      <c r="G44" s="6">
        <v>2</v>
      </c>
      <c r="H44" s="1">
        <v>0.5</v>
      </c>
      <c r="I44" s="1">
        <v>1</v>
      </c>
      <c r="J44" s="1">
        <v>4</v>
      </c>
      <c r="K44" s="6" t="s">
        <v>44</v>
      </c>
      <c r="L44" s="1" t="s">
        <v>45</v>
      </c>
      <c r="M44" s="1" t="s">
        <v>45</v>
      </c>
      <c r="N44" s="1">
        <v>65.2</v>
      </c>
      <c r="O44" s="9">
        <v>11.6</v>
      </c>
      <c r="P44" s="8">
        <v>251</v>
      </c>
      <c r="Q44" s="9">
        <v>45.9</v>
      </c>
      <c r="R44" s="10">
        <v>1.0278472317626</v>
      </c>
      <c r="S44" s="1">
        <v>0.242</v>
      </c>
      <c r="T44" s="1">
        <v>0.38</v>
      </c>
      <c r="U44" s="1">
        <v>410.44</v>
      </c>
      <c r="V44" s="2" t="s">
        <v>193</v>
      </c>
      <c r="W44" s="2" t="s">
        <v>193</v>
      </c>
      <c r="X44" s="1" t="s">
        <v>47</v>
      </c>
      <c r="Y44" s="1">
        <v>1820.94141</v>
      </c>
      <c r="Z44" s="1">
        <v>15.5196819233242</v>
      </c>
      <c r="AA44" s="1">
        <v>424.683245078564</v>
      </c>
      <c r="AB44" s="6" t="s">
        <v>68</v>
      </c>
      <c r="AC44" s="12">
        <v>15</v>
      </c>
      <c r="AD44" s="1">
        <v>0.5</v>
      </c>
      <c r="AE44" s="1">
        <v>1</v>
      </c>
      <c r="AF44" s="1">
        <v>1</v>
      </c>
      <c r="AK44" s="1">
        <v>0</v>
      </c>
      <c r="AL44" s="1">
        <v>1</v>
      </c>
      <c r="AM44" s="1">
        <v>15</v>
      </c>
      <c r="AN44" s="1">
        <v>15</v>
      </c>
    </row>
    <row r="45" spans="1:40">
      <c r="A45" s="1" t="s">
        <v>40</v>
      </c>
      <c r="B45" s="1" t="s">
        <v>194</v>
      </c>
      <c r="C45" s="1">
        <v>13926471</v>
      </c>
      <c r="D45" s="1" t="s">
        <v>42</v>
      </c>
      <c r="E45" s="1">
        <v>28</v>
      </c>
      <c r="F45" s="1" t="s">
        <v>195</v>
      </c>
      <c r="G45" s="6">
        <v>1</v>
      </c>
      <c r="H45" s="1">
        <v>1</v>
      </c>
      <c r="I45" s="1">
        <v>1</v>
      </c>
      <c r="J45" s="1">
        <v>1</v>
      </c>
      <c r="K45" s="6" t="s">
        <v>196</v>
      </c>
      <c r="L45" s="1" t="s">
        <v>45</v>
      </c>
      <c r="M45" s="1" t="s">
        <v>45</v>
      </c>
      <c r="N45" s="1">
        <v>6.2</v>
      </c>
      <c r="O45" s="9">
        <v>12</v>
      </c>
      <c r="P45" s="8">
        <v>199</v>
      </c>
      <c r="Q45" s="9">
        <v>34.3</v>
      </c>
      <c r="R45" s="10">
        <v>0.0890536013400335</v>
      </c>
      <c r="S45" s="1">
        <v>11.2</v>
      </c>
      <c r="T45" s="1">
        <v>3.13</v>
      </c>
      <c r="U45" s="1">
        <v>302.99</v>
      </c>
      <c r="V45" s="2" t="s">
        <v>79</v>
      </c>
      <c r="W45" s="2" t="s">
        <v>79</v>
      </c>
      <c r="X45" s="1" t="s">
        <v>47</v>
      </c>
      <c r="Y45" s="1">
        <v>1438.467685</v>
      </c>
      <c r="Z45" s="1">
        <v>15.4704800384648</v>
      </c>
      <c r="AA45" s="1">
        <v>409.64353910437</v>
      </c>
      <c r="AB45" s="6" t="s">
        <v>44</v>
      </c>
      <c r="AC45" s="12">
        <v>23</v>
      </c>
      <c r="AD45" s="1">
        <v>0</v>
      </c>
      <c r="AE45" s="1">
        <v>0</v>
      </c>
      <c r="AF45" s="1">
        <v>1</v>
      </c>
      <c r="AG45" s="1">
        <v>0</v>
      </c>
      <c r="AK45" s="1">
        <v>0</v>
      </c>
      <c r="AL45" s="1">
        <v>0</v>
      </c>
      <c r="AM45" s="1">
        <v>23</v>
      </c>
      <c r="AN45" s="1">
        <v>23</v>
      </c>
    </row>
    <row r="46" spans="1:40">
      <c r="A46" s="1" t="s">
        <v>40</v>
      </c>
      <c r="B46" s="1" t="s">
        <v>197</v>
      </c>
      <c r="C46" s="1">
        <v>14352496</v>
      </c>
      <c r="D46" s="1" t="s">
        <v>57</v>
      </c>
      <c r="E46" s="1">
        <v>54</v>
      </c>
      <c r="F46" s="1" t="s">
        <v>198</v>
      </c>
      <c r="G46" s="6">
        <v>1</v>
      </c>
      <c r="H46" s="1">
        <v>1</v>
      </c>
      <c r="I46" s="1">
        <v>1</v>
      </c>
      <c r="J46" s="1">
        <v>35</v>
      </c>
      <c r="K46" s="6" t="s">
        <v>199</v>
      </c>
      <c r="L46" s="1" t="s">
        <v>45</v>
      </c>
      <c r="M46" s="1" t="s">
        <v>45</v>
      </c>
      <c r="N46" s="1">
        <v>0.025</v>
      </c>
      <c r="O46" s="9">
        <v>10.1</v>
      </c>
      <c r="P46" s="8">
        <v>217</v>
      </c>
      <c r="Q46" s="9">
        <v>39.1</v>
      </c>
      <c r="R46" s="10">
        <v>0.000446000821280285</v>
      </c>
      <c r="S46" s="1">
        <v>2.26</v>
      </c>
      <c r="T46" s="1">
        <v>0.14</v>
      </c>
      <c r="U46" s="1">
        <v>409.03</v>
      </c>
      <c r="V46" s="2" t="s">
        <v>64</v>
      </c>
      <c r="W46" s="2" t="s">
        <v>64</v>
      </c>
      <c r="X46" s="1" t="s">
        <v>47</v>
      </c>
      <c r="Y46" s="1">
        <v>1644.54134</v>
      </c>
      <c r="Z46" s="1">
        <v>12.8940904312838</v>
      </c>
      <c r="AA46" s="1">
        <v>350.053785163373</v>
      </c>
      <c r="AB46" s="6" t="s">
        <v>200</v>
      </c>
      <c r="AC46" s="12">
        <v>24</v>
      </c>
      <c r="AD46" s="1">
        <v>1</v>
      </c>
      <c r="AE46" s="1">
        <v>1</v>
      </c>
      <c r="AF46" s="1">
        <v>1</v>
      </c>
      <c r="AG46" s="1">
        <v>1</v>
      </c>
      <c r="AK46" s="1">
        <v>0</v>
      </c>
      <c r="AL46" s="1">
        <v>1</v>
      </c>
      <c r="AM46" s="1">
        <v>24</v>
      </c>
      <c r="AN46" s="1">
        <v>10</v>
      </c>
    </row>
    <row r="47" spans="1:40">
      <c r="A47" s="1" t="s">
        <v>40</v>
      </c>
      <c r="B47" s="1" t="s">
        <v>201</v>
      </c>
      <c r="C47" s="1">
        <v>14809867</v>
      </c>
      <c r="D47" s="1" t="s">
        <v>42</v>
      </c>
      <c r="E47" s="1">
        <v>46</v>
      </c>
      <c r="F47" s="1" t="s">
        <v>202</v>
      </c>
      <c r="G47" s="6">
        <v>3</v>
      </c>
      <c r="H47" s="1">
        <v>0.33</v>
      </c>
      <c r="I47" s="1">
        <v>1</v>
      </c>
      <c r="J47" s="1">
        <v>31</v>
      </c>
      <c r="K47" s="6" t="s">
        <v>44</v>
      </c>
      <c r="L47" s="1" t="s">
        <v>45</v>
      </c>
      <c r="M47" s="1" t="s">
        <v>45</v>
      </c>
      <c r="N47" s="1">
        <v>33.9</v>
      </c>
      <c r="O47" s="7" t="s">
        <v>52</v>
      </c>
      <c r="P47" s="8">
        <v>159</v>
      </c>
      <c r="Q47" s="9">
        <v>38.5</v>
      </c>
      <c r="R47" s="7" t="s">
        <v>52</v>
      </c>
      <c r="S47" s="1">
        <v>2.21</v>
      </c>
      <c r="T47" s="1">
        <v>0.24</v>
      </c>
      <c r="U47" s="1">
        <v>358.6</v>
      </c>
      <c r="V47" s="2" t="s">
        <v>53</v>
      </c>
      <c r="W47" s="2" t="s">
        <v>53</v>
      </c>
      <c r="X47" s="1" t="s">
        <v>47</v>
      </c>
      <c r="Y47" s="1">
        <v>1477.590705</v>
      </c>
      <c r="Z47" s="1">
        <v>13.2161391321815</v>
      </c>
      <c r="AA47" s="1">
        <v>354.93152764149</v>
      </c>
      <c r="AB47" s="6" t="s">
        <v>203</v>
      </c>
      <c r="AC47" s="12">
        <v>18</v>
      </c>
      <c r="AD47" s="1">
        <v>0</v>
      </c>
      <c r="AE47" s="1">
        <v>0</v>
      </c>
      <c r="AF47" s="1">
        <v>0</v>
      </c>
      <c r="AG47" s="1">
        <v>0</v>
      </c>
      <c r="AK47" s="1">
        <v>0</v>
      </c>
      <c r="AL47" s="1">
        <v>0</v>
      </c>
      <c r="AM47" s="1">
        <v>18</v>
      </c>
      <c r="AN47" s="1">
        <v>18</v>
      </c>
    </row>
    <row r="48" spans="1:40">
      <c r="A48" s="1" t="s">
        <v>40</v>
      </c>
      <c r="B48" s="1" t="s">
        <v>204</v>
      </c>
      <c r="C48" s="1">
        <v>14607006</v>
      </c>
      <c r="D48" s="1" t="s">
        <v>57</v>
      </c>
      <c r="E48" s="1">
        <v>42</v>
      </c>
      <c r="F48" s="1" t="s">
        <v>205</v>
      </c>
      <c r="G48" s="6">
        <v>3</v>
      </c>
      <c r="H48" s="1">
        <v>1</v>
      </c>
      <c r="I48" s="1">
        <v>1</v>
      </c>
      <c r="J48" s="1">
        <v>60</v>
      </c>
      <c r="K48" s="6" t="s">
        <v>206</v>
      </c>
      <c r="L48" s="1" t="s">
        <v>45</v>
      </c>
      <c r="M48" s="1" t="s">
        <v>45</v>
      </c>
      <c r="N48" s="1">
        <v>30.2</v>
      </c>
      <c r="O48" s="9">
        <v>11.3</v>
      </c>
      <c r="P48" s="8">
        <v>204</v>
      </c>
      <c r="Q48" s="9">
        <v>51.9</v>
      </c>
      <c r="R48" s="10">
        <v>0.679932326913066</v>
      </c>
      <c r="S48" s="1">
        <v>3.2</v>
      </c>
      <c r="T48" s="1">
        <v>0.17</v>
      </c>
      <c r="U48" s="1">
        <v>319.23</v>
      </c>
      <c r="V48" s="2" t="s">
        <v>64</v>
      </c>
      <c r="W48" s="2" t="s">
        <v>64</v>
      </c>
      <c r="X48" s="1" t="s">
        <v>47</v>
      </c>
      <c r="Y48" s="1">
        <v>1584.446795</v>
      </c>
      <c r="Z48" s="1">
        <v>12.0889686790398</v>
      </c>
      <c r="AA48" s="1">
        <v>448.909366053212</v>
      </c>
      <c r="AB48" s="6" t="s">
        <v>207</v>
      </c>
      <c r="AC48" s="12">
        <v>20</v>
      </c>
      <c r="AD48" s="1">
        <v>0</v>
      </c>
      <c r="AE48" s="1">
        <v>0</v>
      </c>
      <c r="AF48" s="1">
        <v>0</v>
      </c>
      <c r="AG48" s="1">
        <v>0</v>
      </c>
      <c r="AK48" s="1">
        <v>0</v>
      </c>
      <c r="AL48" s="1">
        <v>0</v>
      </c>
      <c r="AM48" s="1">
        <v>20</v>
      </c>
      <c r="AN48" s="1">
        <v>20</v>
      </c>
    </row>
    <row r="49" spans="1:40">
      <c r="A49" s="1" t="s">
        <v>40</v>
      </c>
      <c r="B49" s="1" t="s">
        <v>208</v>
      </c>
      <c r="C49" s="1">
        <v>20885393</v>
      </c>
      <c r="D49" s="1" t="s">
        <v>42</v>
      </c>
      <c r="E49" s="1">
        <v>22</v>
      </c>
      <c r="F49" s="1" t="s">
        <v>209</v>
      </c>
      <c r="G49" s="6">
        <v>1</v>
      </c>
      <c r="H49" s="1">
        <v>1</v>
      </c>
      <c r="I49" s="1">
        <v>2</v>
      </c>
      <c r="J49" s="1">
        <v>7</v>
      </c>
      <c r="K49" s="6" t="s">
        <v>44</v>
      </c>
      <c r="L49" s="1" t="s">
        <v>45</v>
      </c>
      <c r="M49" s="1" t="s">
        <v>45</v>
      </c>
      <c r="N49" s="1">
        <v>54.5</v>
      </c>
      <c r="O49" s="7" t="s">
        <v>52</v>
      </c>
      <c r="P49" s="8">
        <v>144</v>
      </c>
      <c r="Q49" s="9">
        <v>37.3</v>
      </c>
      <c r="R49" s="7" t="s">
        <v>52</v>
      </c>
      <c r="S49" s="1">
        <v>3.68</v>
      </c>
      <c r="T49" s="1">
        <v>1.46</v>
      </c>
      <c r="U49" s="1">
        <v>331.53</v>
      </c>
      <c r="V49" s="2" t="s">
        <v>46</v>
      </c>
      <c r="W49" s="2" t="s">
        <v>46</v>
      </c>
      <c r="X49" s="1" t="s">
        <v>47</v>
      </c>
      <c r="Y49" s="1">
        <v>1082.584255</v>
      </c>
      <c r="Z49" s="1">
        <v>13.0148586941204</v>
      </c>
      <c r="AA49" s="1">
        <v>348.915645251812</v>
      </c>
      <c r="AB49" s="6" t="s">
        <v>210</v>
      </c>
      <c r="AC49" s="12">
        <v>16</v>
      </c>
      <c r="AD49" s="1">
        <v>2</v>
      </c>
      <c r="AE49" s="1">
        <v>3</v>
      </c>
      <c r="AF49" s="1">
        <v>3</v>
      </c>
      <c r="AG49" s="1">
        <v>0</v>
      </c>
      <c r="AK49" s="1">
        <v>1</v>
      </c>
      <c r="AL49" s="1">
        <v>1</v>
      </c>
      <c r="AM49" s="1">
        <v>4</v>
      </c>
      <c r="AN49" s="1">
        <v>4</v>
      </c>
    </row>
    <row r="50" spans="1:40">
      <c r="A50" s="1" t="s">
        <v>40</v>
      </c>
      <c r="B50" s="1" t="s">
        <v>211</v>
      </c>
      <c r="C50" s="1">
        <v>14498708</v>
      </c>
      <c r="D50" s="1" t="s">
        <v>42</v>
      </c>
      <c r="E50" s="1">
        <v>39</v>
      </c>
      <c r="F50" s="1" t="s">
        <v>212</v>
      </c>
      <c r="G50" s="6">
        <v>1</v>
      </c>
      <c r="H50" s="1">
        <v>1</v>
      </c>
      <c r="I50" s="1">
        <v>1</v>
      </c>
      <c r="J50" s="1">
        <v>8</v>
      </c>
      <c r="K50" s="6" t="s">
        <v>44</v>
      </c>
      <c r="L50" s="1" t="s">
        <v>45</v>
      </c>
      <c r="M50" s="1" t="s">
        <v>45</v>
      </c>
      <c r="N50" s="1">
        <v>31.2</v>
      </c>
      <c r="O50" s="7" t="s">
        <v>52</v>
      </c>
      <c r="P50" s="8">
        <v>181</v>
      </c>
      <c r="Q50" s="9">
        <v>36.4</v>
      </c>
      <c r="R50" s="7" t="s">
        <v>52</v>
      </c>
      <c r="S50" s="1">
        <v>4.27</v>
      </c>
      <c r="T50" s="1">
        <v>0.52</v>
      </c>
      <c r="U50" s="1">
        <v>391.28</v>
      </c>
      <c r="V50" s="2" t="s">
        <v>64</v>
      </c>
      <c r="W50" s="2" t="s">
        <v>64</v>
      </c>
      <c r="X50" s="1" t="s">
        <v>47</v>
      </c>
      <c r="Y50" s="1">
        <v>1282.100265</v>
      </c>
      <c r="Z50" s="1">
        <v>15.1752687293087</v>
      </c>
      <c r="AA50" s="1">
        <v>457.85189392976</v>
      </c>
      <c r="AB50" s="6" t="s">
        <v>213</v>
      </c>
      <c r="AC50" s="12">
        <v>22</v>
      </c>
      <c r="AD50" s="1">
        <v>0</v>
      </c>
      <c r="AE50" s="1">
        <v>0</v>
      </c>
      <c r="AF50" s="1">
        <v>0</v>
      </c>
      <c r="AG50" s="1">
        <v>1</v>
      </c>
      <c r="AH50" s="1">
        <v>1</v>
      </c>
      <c r="AI50" s="1">
        <v>1</v>
      </c>
      <c r="AJ50" s="1">
        <v>1</v>
      </c>
      <c r="AK50" s="1">
        <v>0</v>
      </c>
      <c r="AL50" s="1">
        <v>1</v>
      </c>
      <c r="AM50" s="1">
        <v>22</v>
      </c>
      <c r="AN50" s="1">
        <v>15</v>
      </c>
    </row>
    <row r="51" spans="1:40">
      <c r="A51" s="1" t="s">
        <v>40</v>
      </c>
      <c r="B51" s="1" t="s">
        <v>214</v>
      </c>
      <c r="C51" s="1">
        <v>14633561</v>
      </c>
      <c r="D51" s="1" t="s">
        <v>42</v>
      </c>
      <c r="E51" s="1">
        <v>23</v>
      </c>
      <c r="F51" s="1" t="s">
        <v>215</v>
      </c>
      <c r="G51" s="6">
        <v>4</v>
      </c>
      <c r="H51" s="1">
        <v>0.5</v>
      </c>
      <c r="I51" s="1">
        <v>1</v>
      </c>
      <c r="J51" s="1">
        <v>31</v>
      </c>
      <c r="K51" s="6" t="s">
        <v>44</v>
      </c>
      <c r="L51" s="1" t="s">
        <v>45</v>
      </c>
      <c r="M51" s="1" t="s">
        <v>45</v>
      </c>
      <c r="N51" s="1">
        <v>69</v>
      </c>
      <c r="O51" s="7" t="s">
        <v>52</v>
      </c>
      <c r="P51" s="8">
        <v>138</v>
      </c>
      <c r="Q51" s="9">
        <v>40.3</v>
      </c>
      <c r="R51" s="7" t="s">
        <v>52</v>
      </c>
      <c r="S51" s="1">
        <v>3.28</v>
      </c>
      <c r="T51" s="1">
        <v>0.54</v>
      </c>
      <c r="U51" s="1">
        <v>308.97</v>
      </c>
      <c r="V51" s="2" t="s">
        <v>180</v>
      </c>
      <c r="W51" s="2" t="s">
        <v>180</v>
      </c>
      <c r="X51" s="1" t="s">
        <v>47</v>
      </c>
      <c r="Y51" s="1">
        <v>1195.165465</v>
      </c>
      <c r="Z51" s="1">
        <v>15.9177699008226</v>
      </c>
      <c r="AA51" s="1">
        <v>308.999452639221</v>
      </c>
      <c r="AB51" s="6" t="s">
        <v>216</v>
      </c>
      <c r="AC51" s="12">
        <v>28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K51" s="1">
        <v>0</v>
      </c>
      <c r="AL51" s="1">
        <v>0</v>
      </c>
      <c r="AM51" s="1">
        <v>28</v>
      </c>
      <c r="AN51" s="1">
        <v>28</v>
      </c>
    </row>
    <row r="52" spans="1:40">
      <c r="A52" s="1" t="s">
        <v>40</v>
      </c>
      <c r="B52" s="1" t="s">
        <v>217</v>
      </c>
      <c r="C52" s="1">
        <v>9423546</v>
      </c>
      <c r="D52" s="1" t="s">
        <v>42</v>
      </c>
      <c r="E52" s="1">
        <v>37</v>
      </c>
      <c r="F52" s="1" t="s">
        <v>218</v>
      </c>
      <c r="G52" s="6">
        <v>5</v>
      </c>
      <c r="H52" s="1">
        <v>0.2</v>
      </c>
      <c r="I52" s="1">
        <v>1</v>
      </c>
      <c r="J52" s="1">
        <v>13</v>
      </c>
      <c r="K52" s="6" t="s">
        <v>44</v>
      </c>
      <c r="L52" s="1" t="s">
        <v>45</v>
      </c>
      <c r="M52" s="1" t="s">
        <v>45</v>
      </c>
      <c r="N52" s="1">
        <v>148</v>
      </c>
      <c r="O52" s="9">
        <v>11.8</v>
      </c>
      <c r="P52" s="8">
        <v>256</v>
      </c>
      <c r="Q52" s="9">
        <v>45.9</v>
      </c>
      <c r="R52" s="10">
        <v>2.24880826271186</v>
      </c>
      <c r="S52" s="1">
        <v>3.05</v>
      </c>
      <c r="T52" s="1">
        <v>0.39</v>
      </c>
      <c r="U52" s="1">
        <v>599.45</v>
      </c>
      <c r="V52" s="2" t="s">
        <v>219</v>
      </c>
      <c r="W52" s="2" t="s">
        <v>219</v>
      </c>
      <c r="X52" s="1" t="s">
        <v>47</v>
      </c>
      <c r="Y52" s="1">
        <v>1267.72912</v>
      </c>
      <c r="Z52" s="1">
        <v>16.6736897682073</v>
      </c>
      <c r="AA52" s="1">
        <v>384.848348173941</v>
      </c>
      <c r="AB52" s="6" t="s">
        <v>220</v>
      </c>
      <c r="AC52" s="12">
        <v>53</v>
      </c>
      <c r="AD52" s="1">
        <v>0.5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53</v>
      </c>
      <c r="AN52" s="1">
        <v>53</v>
      </c>
    </row>
    <row r="53" spans="2:2">
      <c r="B53" s="4"/>
    </row>
    <row r="54" spans="2:2">
      <c r="B54" s="4"/>
    </row>
  </sheetData>
  <conditionalFormatting sqref="C2:C65516">
    <cfRule type="duplicateValues" dxfId="0" priority="5" stopIfTrue="1"/>
  </conditionalFormatting>
  <pageMargins left="0.75" right="0.75" top="1" bottom="1" header="0.51" footer="0.51"/>
  <pageSetup paperSize="9" orientation="portrait" horizontalDpi="600" verticalDpi="600"/>
  <headerFooter alignWithMargins="0" scaleWithDoc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3"/>
  <sheetViews>
    <sheetView zoomScale="96" zoomScaleNormal="96" workbookViewId="0">
      <selection activeCell="K1" sqref="K1"/>
    </sheetView>
  </sheetViews>
  <sheetFormatPr defaultColWidth="9" defaultRowHeight="15.5"/>
  <cols>
    <col min="1" max="1" width="8.24166666666667" style="1" customWidth="1"/>
    <col min="2" max="2" width="8.50833333333333" style="1" customWidth="1"/>
    <col min="3" max="3" width="13.275" style="1" customWidth="1"/>
    <col min="4" max="4" width="7.025" style="1" customWidth="1"/>
    <col min="5" max="5" width="4.08333333333333" style="1" customWidth="1"/>
    <col min="6" max="6" width="11.4583333333333" style="1" customWidth="1"/>
    <col min="7" max="7" width="11.625" style="1" customWidth="1"/>
    <col min="8" max="8" width="11.4583333333333" style="1" customWidth="1"/>
    <col min="9" max="9" width="11.6333333333333" style="1" customWidth="1"/>
    <col min="10" max="10" width="13.2833333333333" style="1" customWidth="1"/>
    <col min="11" max="11" width="12.7583333333333" style="2" customWidth="1"/>
    <col min="12" max="12" width="11.8833333333333" style="2" customWidth="1"/>
    <col min="13" max="15" width="8.58333333333333" style="1" customWidth="1"/>
    <col min="16" max="16384" width="9" style="1"/>
  </cols>
  <sheetData>
    <row r="1" s="1" customFormat="1" ht="93" spans="1:15">
      <c r="A1" s="1" t="s">
        <v>0</v>
      </c>
      <c r="B1" s="1" t="s">
        <v>1</v>
      </c>
      <c r="C1" s="3" t="s">
        <v>2</v>
      </c>
      <c r="D1" s="1" t="s">
        <v>3</v>
      </c>
      <c r="E1" s="1" t="s">
        <v>4</v>
      </c>
      <c r="F1" s="3" t="s">
        <v>13</v>
      </c>
      <c r="G1" s="3" t="s">
        <v>15</v>
      </c>
      <c r="H1" s="3" t="s">
        <v>18</v>
      </c>
      <c r="I1" s="3" t="s">
        <v>19</v>
      </c>
      <c r="J1" s="3" t="s">
        <v>20</v>
      </c>
      <c r="K1" s="3" t="s">
        <v>21</v>
      </c>
      <c r="L1" s="3" t="s">
        <v>22</v>
      </c>
      <c r="M1" s="1" t="s">
        <v>24</v>
      </c>
      <c r="N1" s="1" t="s">
        <v>25</v>
      </c>
      <c r="O1" s="1" t="s">
        <v>26</v>
      </c>
    </row>
    <row r="2" spans="1:15">
      <c r="A2" s="1" t="s">
        <v>221</v>
      </c>
      <c r="B2" s="1" t="s">
        <v>41</v>
      </c>
      <c r="C2" s="1">
        <v>20828027</v>
      </c>
      <c r="D2" s="1" t="s">
        <v>42</v>
      </c>
      <c r="E2" s="1">
        <v>18</v>
      </c>
      <c r="F2" s="1">
        <v>11.3</v>
      </c>
      <c r="G2" s="1">
        <v>89.8</v>
      </c>
      <c r="H2" s="1">
        <v>1.27</v>
      </c>
      <c r="I2" s="1">
        <v>0.18</v>
      </c>
      <c r="J2" s="1">
        <v>194.27</v>
      </c>
      <c r="K2" s="2" t="s">
        <v>64</v>
      </c>
      <c r="L2" s="2" t="s">
        <v>64</v>
      </c>
      <c r="M2" s="1">
        <v>1194.24267</v>
      </c>
      <c r="N2" s="1">
        <v>27.4131193634183</v>
      </c>
      <c r="O2" s="1">
        <v>199.819316837367</v>
      </c>
    </row>
    <row r="3" spans="1:15">
      <c r="A3" s="1" t="s">
        <v>221</v>
      </c>
      <c r="B3" s="1" t="s">
        <v>49</v>
      </c>
      <c r="C3" s="1">
        <v>14763557</v>
      </c>
      <c r="D3" s="1" t="s">
        <v>42</v>
      </c>
      <c r="E3" s="1">
        <v>21</v>
      </c>
      <c r="F3" s="1">
        <v>18.9</v>
      </c>
      <c r="G3" s="1">
        <v>239</v>
      </c>
      <c r="H3" s="1">
        <v>3.42</v>
      </c>
      <c r="I3" s="1">
        <v>0.31</v>
      </c>
      <c r="J3" s="1">
        <v>356.41</v>
      </c>
      <c r="K3" s="2" t="s">
        <v>64</v>
      </c>
      <c r="L3" s="2" t="s">
        <v>64</v>
      </c>
      <c r="M3" s="1">
        <v>657.65531</v>
      </c>
      <c r="N3" s="1">
        <v>28.6700038766438</v>
      </c>
      <c r="O3" s="1">
        <v>179.820572677087</v>
      </c>
    </row>
    <row r="4" spans="1:15">
      <c r="A4" s="1" t="s">
        <v>221</v>
      </c>
      <c r="B4" s="1" t="s">
        <v>54</v>
      </c>
      <c r="C4" s="1">
        <v>13903776</v>
      </c>
      <c r="D4" s="1" t="s">
        <v>57</v>
      </c>
      <c r="E4" s="1">
        <v>16</v>
      </c>
      <c r="F4" s="1">
        <v>20.5</v>
      </c>
      <c r="G4" s="1">
        <v>189</v>
      </c>
      <c r="H4" s="1">
        <v>1.34</v>
      </c>
      <c r="I4" s="1">
        <v>0.32</v>
      </c>
      <c r="J4" s="1">
        <v>315.5</v>
      </c>
      <c r="K4" s="2" t="s">
        <v>64</v>
      </c>
      <c r="L4" s="2" t="s">
        <v>64</v>
      </c>
      <c r="M4" s="1">
        <v>1161.16134</v>
      </c>
      <c r="N4" s="1">
        <v>28.3434822771226</v>
      </c>
      <c r="O4" s="1">
        <v>159.496645684933</v>
      </c>
    </row>
    <row r="5" spans="1:15">
      <c r="A5" s="1" t="s">
        <v>221</v>
      </c>
      <c r="B5" s="1" t="s">
        <v>56</v>
      </c>
      <c r="C5" s="1">
        <v>14324565</v>
      </c>
      <c r="D5" s="1" t="s">
        <v>57</v>
      </c>
      <c r="E5" s="1">
        <v>33</v>
      </c>
      <c r="F5" s="1">
        <v>10.9</v>
      </c>
      <c r="G5" s="1">
        <v>157</v>
      </c>
      <c r="H5" s="1">
        <v>1.34</v>
      </c>
      <c r="I5" s="1">
        <v>0.29</v>
      </c>
      <c r="J5" s="1">
        <v>288.57</v>
      </c>
      <c r="K5" s="2" t="s">
        <v>170</v>
      </c>
      <c r="L5" s="2" t="s">
        <v>170</v>
      </c>
      <c r="M5" s="1">
        <v>1603.22363</v>
      </c>
      <c r="N5" s="1">
        <v>29.3722489605456</v>
      </c>
      <c r="O5" s="1">
        <v>222.256932236706</v>
      </c>
    </row>
    <row r="6" spans="1:15">
      <c r="A6" s="1" t="s">
        <v>221</v>
      </c>
      <c r="B6" s="1" t="s">
        <v>62</v>
      </c>
      <c r="C6" s="1">
        <v>14239952</v>
      </c>
      <c r="D6" s="1" t="s">
        <v>42</v>
      </c>
      <c r="E6" s="1">
        <v>28</v>
      </c>
      <c r="F6" s="1">
        <v>26.2</v>
      </c>
      <c r="G6" s="1">
        <v>173</v>
      </c>
      <c r="H6" s="1">
        <v>1.82</v>
      </c>
      <c r="I6" s="1">
        <v>0.37</v>
      </c>
      <c r="J6" s="1">
        <v>282.74</v>
      </c>
      <c r="K6" s="2" t="s">
        <v>64</v>
      </c>
      <c r="L6" s="2" t="s">
        <v>64</v>
      </c>
      <c r="M6" s="1">
        <v>1487.278525</v>
      </c>
      <c r="N6" s="1">
        <v>24.8456755534845</v>
      </c>
      <c r="O6" s="1">
        <v>210.062576041413</v>
      </c>
    </row>
    <row r="7" spans="1:15">
      <c r="A7" s="1" t="s">
        <v>221</v>
      </c>
      <c r="B7" s="1" t="s">
        <v>66</v>
      </c>
      <c r="C7" s="1">
        <v>21019488</v>
      </c>
      <c r="D7" s="1" t="s">
        <v>57</v>
      </c>
      <c r="E7" s="1">
        <v>34</v>
      </c>
      <c r="F7" s="1">
        <v>36.6</v>
      </c>
      <c r="G7" s="1">
        <v>202</v>
      </c>
      <c r="H7" s="1">
        <v>2.66</v>
      </c>
      <c r="I7" s="1">
        <v>0.6</v>
      </c>
      <c r="J7" s="1">
        <v>393.45</v>
      </c>
      <c r="K7" s="2" t="s">
        <v>64</v>
      </c>
      <c r="L7" s="2" t="s">
        <v>64</v>
      </c>
      <c r="M7" s="1">
        <v>1328.510455</v>
      </c>
      <c r="N7" s="1">
        <v>30.0431837540823</v>
      </c>
      <c r="O7" s="1">
        <v>166.488076570234</v>
      </c>
    </row>
    <row r="8" spans="1:15">
      <c r="A8" s="1" t="s">
        <v>221</v>
      </c>
      <c r="B8" s="1" t="s">
        <v>69</v>
      </c>
      <c r="C8" s="1">
        <v>20910334</v>
      </c>
      <c r="D8" s="1" t="s">
        <v>42</v>
      </c>
      <c r="E8" s="1">
        <v>40</v>
      </c>
      <c r="F8" s="1">
        <v>33.3</v>
      </c>
      <c r="G8" s="1">
        <v>157</v>
      </c>
      <c r="H8" s="1">
        <v>2.29</v>
      </c>
      <c r="I8" s="1">
        <v>0.44</v>
      </c>
      <c r="J8" s="1">
        <v>339.99</v>
      </c>
      <c r="K8" s="2" t="s">
        <v>64</v>
      </c>
      <c r="L8" s="2" t="s">
        <v>64</v>
      </c>
      <c r="M8" s="1">
        <v>870.998945</v>
      </c>
      <c r="N8" s="1">
        <v>26.992666892802</v>
      </c>
      <c r="O8" s="1">
        <v>229.329658829975</v>
      </c>
    </row>
    <row r="9" spans="1:15">
      <c r="A9" s="1" t="s">
        <v>221</v>
      </c>
      <c r="B9" s="1" t="s">
        <v>72</v>
      </c>
      <c r="C9" s="1">
        <v>20907721</v>
      </c>
      <c r="D9" s="1" t="s">
        <v>42</v>
      </c>
      <c r="E9" s="1">
        <v>35</v>
      </c>
      <c r="F9" s="1">
        <v>16.1</v>
      </c>
      <c r="G9" s="1">
        <v>128</v>
      </c>
      <c r="H9" s="1">
        <v>1.29</v>
      </c>
      <c r="I9" s="1">
        <v>0.32</v>
      </c>
      <c r="J9" s="1">
        <v>262.96</v>
      </c>
      <c r="K9" s="2" t="s">
        <v>190</v>
      </c>
      <c r="L9" s="2" t="s">
        <v>190</v>
      </c>
      <c r="M9" s="1">
        <v>1545.65159</v>
      </c>
      <c r="N9" s="1">
        <v>29.8911052008806</v>
      </c>
      <c r="O9" s="1">
        <v>204.697059315484</v>
      </c>
    </row>
    <row r="10" spans="1:15">
      <c r="A10" s="1" t="s">
        <v>221</v>
      </c>
      <c r="B10" s="1" t="s">
        <v>76</v>
      </c>
      <c r="C10" s="1">
        <v>20909149</v>
      </c>
      <c r="D10" s="1" t="s">
        <v>42</v>
      </c>
      <c r="E10" s="1">
        <v>50</v>
      </c>
      <c r="F10" s="1">
        <v>24.6</v>
      </c>
      <c r="G10" s="1">
        <v>164</v>
      </c>
      <c r="H10" s="1">
        <v>2.29</v>
      </c>
      <c r="I10" s="1">
        <v>0.22</v>
      </c>
      <c r="J10" s="1">
        <v>347.55</v>
      </c>
      <c r="K10" s="2" t="s">
        <v>190</v>
      </c>
      <c r="L10" s="2" t="s">
        <v>190</v>
      </c>
      <c r="M10" s="1">
        <v>1284.34363</v>
      </c>
      <c r="N10" s="1">
        <v>30.8438326077028</v>
      </c>
      <c r="O10" s="1">
        <v>210.875533121099</v>
      </c>
    </row>
    <row r="11" spans="1:15">
      <c r="A11" s="1" t="s">
        <v>221</v>
      </c>
      <c r="B11" s="1" t="s">
        <v>81</v>
      </c>
      <c r="C11" s="1">
        <v>13087978</v>
      </c>
      <c r="D11" s="1" t="s">
        <v>42</v>
      </c>
      <c r="E11" s="1">
        <v>55</v>
      </c>
      <c r="F11" s="1">
        <v>19.9</v>
      </c>
      <c r="G11" s="1">
        <v>189</v>
      </c>
      <c r="H11" s="1">
        <v>2.46</v>
      </c>
      <c r="I11" s="1">
        <v>0.33</v>
      </c>
      <c r="J11" s="1">
        <v>326.11</v>
      </c>
      <c r="K11" s="2" t="s">
        <v>190</v>
      </c>
      <c r="L11" s="2" t="s">
        <v>190</v>
      </c>
      <c r="M11" s="1">
        <v>1280.918125</v>
      </c>
      <c r="N11" s="1">
        <v>28.2271869129096</v>
      </c>
      <c r="O11" s="1">
        <v>223.232480732329</v>
      </c>
    </row>
    <row r="12" spans="1:15">
      <c r="A12" s="1" t="s">
        <v>221</v>
      </c>
      <c r="B12" s="1" t="s">
        <v>84</v>
      </c>
      <c r="C12" s="1">
        <v>11118317</v>
      </c>
      <c r="D12" s="1" t="s">
        <v>42</v>
      </c>
      <c r="E12" s="1">
        <v>53</v>
      </c>
      <c r="F12" s="1">
        <v>16.1</v>
      </c>
      <c r="G12" s="1">
        <v>161</v>
      </c>
      <c r="H12" s="1">
        <v>2.67</v>
      </c>
      <c r="I12" s="1">
        <v>0.17</v>
      </c>
      <c r="J12" s="1">
        <v>264.77</v>
      </c>
      <c r="K12" s="2" t="s">
        <v>222</v>
      </c>
      <c r="L12" s="2" t="s">
        <v>222</v>
      </c>
      <c r="M12" s="1">
        <v>1224.00597</v>
      </c>
      <c r="N12" s="1">
        <v>27.6904390780802</v>
      </c>
      <c r="O12" s="1">
        <v>212.257560156566</v>
      </c>
    </row>
    <row r="13" spans="1:15">
      <c r="A13" s="1" t="s">
        <v>221</v>
      </c>
      <c r="B13" s="1" t="s">
        <v>89</v>
      </c>
      <c r="C13" s="1">
        <v>13275917</v>
      </c>
      <c r="D13" s="1" t="s">
        <v>42</v>
      </c>
      <c r="E13" s="1">
        <v>62</v>
      </c>
      <c r="F13" s="1">
        <v>30.4</v>
      </c>
      <c r="G13" s="1">
        <v>205</v>
      </c>
      <c r="H13" s="1">
        <v>2.67</v>
      </c>
      <c r="I13" s="1">
        <v>0.23</v>
      </c>
      <c r="J13" s="1">
        <v>415.04</v>
      </c>
      <c r="K13" s="2" t="s">
        <v>64</v>
      </c>
      <c r="L13" s="2" t="s">
        <v>64</v>
      </c>
      <c r="M13" s="1">
        <v>1111.387455</v>
      </c>
      <c r="N13" s="1">
        <v>24.1702678613242</v>
      </c>
      <c r="O13" s="1">
        <v>184.454428031298</v>
      </c>
    </row>
    <row r="14" spans="1:15">
      <c r="A14" s="1" t="s">
        <v>221</v>
      </c>
      <c r="B14" s="1" t="s">
        <v>92</v>
      </c>
      <c r="C14" s="1">
        <v>12277772</v>
      </c>
      <c r="D14" s="1" t="s">
        <v>42</v>
      </c>
      <c r="E14" s="1">
        <v>38</v>
      </c>
      <c r="F14" s="1">
        <v>21.5</v>
      </c>
      <c r="G14" s="1">
        <v>121</v>
      </c>
      <c r="H14" s="1">
        <v>1.85</v>
      </c>
      <c r="I14" s="1">
        <v>0.19</v>
      </c>
      <c r="J14" s="1">
        <v>195.34</v>
      </c>
      <c r="K14" s="2" t="s">
        <v>223</v>
      </c>
      <c r="L14" s="2" t="s">
        <v>223</v>
      </c>
      <c r="M14" s="1">
        <v>1206.03486</v>
      </c>
      <c r="N14" s="1">
        <v>29.0725647527658</v>
      </c>
      <c r="O14" s="1">
        <v>162.667178295709</v>
      </c>
    </row>
    <row r="15" spans="1:15">
      <c r="A15" s="1" t="s">
        <v>221</v>
      </c>
      <c r="B15" s="1" t="s">
        <v>96</v>
      </c>
      <c r="C15" s="1">
        <v>13419030</v>
      </c>
      <c r="D15" s="1" t="s">
        <v>57</v>
      </c>
      <c r="E15" s="1">
        <v>46</v>
      </c>
      <c r="F15" s="1">
        <v>11.1</v>
      </c>
      <c r="G15" s="1">
        <v>121</v>
      </c>
      <c r="H15" s="1">
        <v>1.38</v>
      </c>
      <c r="I15" s="1">
        <v>0.16</v>
      </c>
      <c r="J15" s="1">
        <v>234.28</v>
      </c>
      <c r="K15" s="2" t="s">
        <v>224</v>
      </c>
      <c r="L15" s="2" t="s">
        <v>224</v>
      </c>
      <c r="M15" s="1">
        <v>1219.474415</v>
      </c>
      <c r="N15" s="1">
        <v>30.8169952159613</v>
      </c>
      <c r="O15" s="1">
        <v>219.818060997647</v>
      </c>
    </row>
    <row r="16" spans="1:15">
      <c r="A16" s="1" t="s">
        <v>221</v>
      </c>
      <c r="B16" s="1" t="s">
        <v>100</v>
      </c>
      <c r="C16" s="1">
        <v>12944769</v>
      </c>
      <c r="D16" s="1" t="s">
        <v>42</v>
      </c>
      <c r="E16" s="1">
        <v>41</v>
      </c>
      <c r="F16" s="1">
        <v>18.2</v>
      </c>
      <c r="G16" s="1">
        <v>149</v>
      </c>
      <c r="H16" s="1">
        <v>3.99</v>
      </c>
      <c r="I16" s="1">
        <v>0.79</v>
      </c>
      <c r="J16" s="1">
        <v>286.46</v>
      </c>
      <c r="K16" s="2" t="s">
        <v>64</v>
      </c>
      <c r="L16" s="2" t="s">
        <v>64</v>
      </c>
      <c r="M16" s="1">
        <v>1103.818345</v>
      </c>
      <c r="N16" s="1">
        <v>26.1830722419344</v>
      </c>
      <c r="O16" s="1">
        <v>182.909809579894</v>
      </c>
    </row>
    <row r="17" spans="1:15">
      <c r="A17" s="1" t="s">
        <v>221</v>
      </c>
      <c r="B17" s="1" t="s">
        <v>104</v>
      </c>
      <c r="C17" s="1">
        <v>12578603</v>
      </c>
      <c r="D17" s="1" t="s">
        <v>42</v>
      </c>
      <c r="E17" s="1">
        <v>48</v>
      </c>
      <c r="F17" s="1">
        <v>42</v>
      </c>
      <c r="G17" s="1">
        <v>277</v>
      </c>
      <c r="H17" s="1">
        <v>5.79</v>
      </c>
      <c r="I17" s="1">
        <v>0.32</v>
      </c>
      <c r="J17" s="1">
        <v>448.67</v>
      </c>
      <c r="K17" s="2" t="s">
        <v>64</v>
      </c>
      <c r="L17" s="2" t="s">
        <v>64</v>
      </c>
      <c r="M17" s="1">
        <v>1231.45399</v>
      </c>
      <c r="N17" s="1">
        <v>26.5453770304442</v>
      </c>
      <c r="O17" s="1">
        <v>232.987965688563</v>
      </c>
    </row>
    <row r="18" spans="1:15">
      <c r="A18" s="1" t="s">
        <v>221</v>
      </c>
      <c r="B18" s="1" t="s">
        <v>108</v>
      </c>
      <c r="C18" s="1">
        <v>14262629</v>
      </c>
      <c r="D18" s="1" t="s">
        <v>42</v>
      </c>
      <c r="E18" s="1">
        <v>47</v>
      </c>
      <c r="F18" s="1">
        <v>26.1</v>
      </c>
      <c r="G18" s="1">
        <v>196</v>
      </c>
      <c r="H18" s="1">
        <v>2.92</v>
      </c>
      <c r="I18" s="1">
        <v>0.6</v>
      </c>
      <c r="J18" s="1">
        <v>241.79</v>
      </c>
      <c r="K18" s="2" t="s">
        <v>225</v>
      </c>
      <c r="L18" s="2" t="s">
        <v>225</v>
      </c>
      <c r="M18" s="1">
        <v>1194.14215</v>
      </c>
      <c r="N18" s="1">
        <v>25.8923338314018</v>
      </c>
      <c r="O18" s="1">
        <v>197.136558474403</v>
      </c>
    </row>
    <row r="19" spans="1:15">
      <c r="A19" s="1" t="s">
        <v>221</v>
      </c>
      <c r="B19" s="1" t="s">
        <v>113</v>
      </c>
      <c r="C19" s="1">
        <v>13886073</v>
      </c>
      <c r="D19" s="1" t="s">
        <v>42</v>
      </c>
      <c r="E19" s="1">
        <v>43</v>
      </c>
      <c r="F19" s="1">
        <v>35.6</v>
      </c>
      <c r="G19" s="1">
        <v>215</v>
      </c>
      <c r="H19" s="1">
        <v>2.17</v>
      </c>
      <c r="I19" s="1">
        <v>1</v>
      </c>
      <c r="J19" s="1">
        <v>411.1</v>
      </c>
      <c r="K19" s="2" t="s">
        <v>226</v>
      </c>
      <c r="L19" s="2" t="s">
        <v>226</v>
      </c>
      <c r="M19" s="1">
        <v>1285.41692</v>
      </c>
      <c r="N19" s="1">
        <v>24.8412026548609</v>
      </c>
      <c r="O19" s="1">
        <v>226.484309051074</v>
      </c>
    </row>
    <row r="20" spans="1:15">
      <c r="A20" s="1" t="s">
        <v>221</v>
      </c>
      <c r="B20" s="1" t="s">
        <v>116</v>
      </c>
      <c r="C20" s="1">
        <v>14327513</v>
      </c>
      <c r="D20" s="1" t="s">
        <v>42</v>
      </c>
      <c r="E20" s="1">
        <v>18</v>
      </c>
      <c r="F20" s="1">
        <v>12.8</v>
      </c>
      <c r="G20" s="1">
        <v>106</v>
      </c>
      <c r="H20" s="1">
        <v>1.84</v>
      </c>
      <c r="I20" s="1">
        <v>0.24</v>
      </c>
      <c r="J20" s="1">
        <v>184.25</v>
      </c>
      <c r="K20" s="2" t="s">
        <v>53</v>
      </c>
      <c r="L20" s="2" t="s">
        <v>53</v>
      </c>
      <c r="M20" s="1">
        <v>1091.912215</v>
      </c>
      <c r="N20" s="1">
        <v>31.5639692860988</v>
      </c>
      <c r="O20" s="1">
        <v>226.321717635136</v>
      </c>
    </row>
    <row r="21" spans="1:15">
      <c r="A21" s="1" t="s">
        <v>221</v>
      </c>
      <c r="B21" s="1" t="s">
        <v>119</v>
      </c>
      <c r="C21" s="1">
        <v>12361770</v>
      </c>
      <c r="D21" s="1" t="s">
        <v>57</v>
      </c>
      <c r="E21" s="1">
        <v>33</v>
      </c>
      <c r="F21" s="1">
        <v>13.6</v>
      </c>
      <c r="G21" s="1">
        <v>103</v>
      </c>
      <c r="H21" s="1">
        <v>1.42</v>
      </c>
      <c r="I21" s="1">
        <v>0.3</v>
      </c>
      <c r="J21" s="1">
        <v>208.16</v>
      </c>
      <c r="K21" s="2" t="s">
        <v>227</v>
      </c>
      <c r="L21" s="2" t="s">
        <v>227</v>
      </c>
      <c r="M21" s="1">
        <v>1139.4951</v>
      </c>
      <c r="N21" s="1">
        <v>30.0610753485766</v>
      </c>
      <c r="O21" s="1">
        <v>184.210540907392</v>
      </c>
    </row>
    <row r="22" spans="2:2">
      <c r="B22" s="4"/>
    </row>
    <row r="23" spans="2:2">
      <c r="B23" s="4"/>
    </row>
  </sheetData>
  <conditionalFormatting sqref="C2:C65485">
    <cfRule type="duplicateValues" dxfId="0" priority="1" stopIfTrue="1"/>
  </conditionalFormatting>
  <pageMargins left="0.75" right="0.75" top="1" bottom="1" header="0.51" footer="0.51"/>
  <pageSetup paperSize="9" orientation="portrait" horizontalDpi="600" verticalDpi="600"/>
  <headerFooter alignWithMargins="0" scaleWithDoc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2 (2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emon</cp:lastModifiedBy>
  <dcterms:created xsi:type="dcterms:W3CDTF">2018-10-08T13:06:00Z</dcterms:created>
  <dcterms:modified xsi:type="dcterms:W3CDTF">2021-10-15T07:44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045</vt:lpwstr>
  </property>
  <property fmtid="{D5CDD505-2E9C-101B-9397-08002B2CF9AE}" pid="3" name="ICV">
    <vt:lpwstr>0E76F284AFF54120ACAC257B0B4EBAD6</vt:lpwstr>
  </property>
</Properties>
</file>